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6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7" uniqueCount="497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Solyc10g055790.1</t>
  </si>
  <si>
    <t>GO:0008061</t>
  </si>
  <si>
    <t>20.1</t>
  </si>
  <si>
    <t>stress.biotic</t>
  </si>
  <si>
    <t>Chitinase (Fragment) (AHRD V1 --*- Q38777_ALLSA)%3B contains Interpro domain(s)  IPR001002  Chitin-binding%2C type 1</t>
  </si>
  <si>
    <t>Solyc12g097010.1</t>
  </si>
  <si>
    <t>GO:0005515</t>
  </si>
  <si>
    <t>20.1.7</t>
  </si>
  <si>
    <t>stress.biotic.PR-proteins</t>
  </si>
  <si>
    <t>Lrr%2C  resistance protein fragment</t>
  </si>
  <si>
    <t>Solyc00g323130.2</t>
  </si>
  <si>
    <t>GO:0006952 GO:0009607</t>
  </si>
  <si>
    <t>20.2.99</t>
  </si>
  <si>
    <t>stress.abiotic.unspecified</t>
  </si>
  <si>
    <t>Major latex-like protein (AHRD V1 **-- B5THI3_PANGI)%3B contains Interpro domain(s)  IPR000916  Bet v I allergen</t>
  </si>
  <si>
    <t>Solyc07g006710.1</t>
  </si>
  <si>
    <t>Pathogenesis-related protein PR-1 (AHRD V1 **-- B6UG61_MAIZE)%3B contains Interpro domain(s)  IPR002413  Ves allergen</t>
  </si>
  <si>
    <t>Solyc06g082970.2</t>
  </si>
  <si>
    <t>GO:0031072</t>
  </si>
  <si>
    <t>20.2.1</t>
  </si>
  <si>
    <t>stress.abiotic.heat</t>
  </si>
  <si>
    <t>DnaJ domain family (AHRD V1 ***- Q84VQ4_ARATH)%3B contains Interpro domain(s)  IPR001623  Heat shock protein DnaJ%2C N-terminal</t>
  </si>
  <si>
    <t>Solyc01g111330.2</t>
  </si>
  <si>
    <t>Thaumatin-like protein (AHRD V1 ***- Q9STX6_ARATH)%3B contains Interpro domain(s)  IPR001938  Thaumatin%2C pathogenesis-related</t>
  </si>
  <si>
    <t>Solyc11g064840.1</t>
  </si>
  <si>
    <t>20.2.2</t>
  </si>
  <si>
    <t>stress.abiotic.cold</t>
  </si>
  <si>
    <t>C2 domain-containing protein (AHRD V1 ***- D7M4I2_ARALY)%3B contains Interpro domain(s)  IPR000008  C2 calcium-dependent membrane targeting</t>
  </si>
  <si>
    <t>Solyc03g123410.1</t>
  </si>
  <si>
    <t>GO:0045735</t>
  </si>
  <si>
    <t>Oxalate oxidase-like germin 171 (AHRD V1 **** Q9FPQ0_BETVU)%3B contains Interpro domain(s)  IPR014710  RmlC-like jelly roll fold</t>
  </si>
  <si>
    <t>Solyc01g107520.2</t>
  </si>
  <si>
    <t>PBSP domain-containing protein (AHRD V1 **-- C9S7G7_VERA1)%3B contains Interpro domain(s)  IPR007541  Plant Basic Secretory Protein</t>
  </si>
  <si>
    <t>Solyc08g013740.2</t>
  </si>
  <si>
    <t>GO:0008168 GO:0008152</t>
  </si>
  <si>
    <t>20.2.3</t>
  </si>
  <si>
    <t>stress.abiotic.drought/salt</t>
  </si>
  <si>
    <t>Dehydration-responsive family protein (AHRD V1 ***- D7KIG1_ARALY)%3B contains Interpro domain(s)  IPR004159  Protein of unknown function DUF248%2C methyltransferase putative</t>
  </si>
  <si>
    <t>Solyc08g080660.1</t>
  </si>
  <si>
    <t>Osmotin-like protein (Fragment) (AHRD V1 **-- Q8S4L1_SOLNI)%3B contains Interpro domain(s)  IPR001938  Thaumatin%2C pathogenesis-related</t>
  </si>
  <si>
    <t>Solyc07g065330.2</t>
  </si>
  <si>
    <t>Germin-like protein 15 (AHRD V1 ***- C7S8C9_SOYBN)%3B contains Interpro domain(s)  IPR014710  RmlC-like jelly roll fold</t>
  </si>
  <si>
    <t>Solyc03g118780.2</t>
  </si>
  <si>
    <t>Thaumatin-like protein (AHRD V1 ***- A8IXE7_BRACM)%3B contains Interpro domain(s)  IPR001938  Thaumatin%2C pathogenesis-related</t>
  </si>
  <si>
    <t>Solyc02g083790.2</t>
  </si>
  <si>
    <t>Thaumatin-like protein (AHRD V1 ***- Q9ZQY9_ARATH)%3B contains Interpro domain(s)  IPR001938  Thaumatin%2C pathogenesis-related</t>
  </si>
  <si>
    <t>Solyc03g114690.2</t>
  </si>
  <si>
    <t>Wd-40 repeat-containing protein (AHRD V1 *--- B8C836_THAPS)%3B contains Interpro domain(s)  IPR017986  WD40 repeat%2C region</t>
  </si>
  <si>
    <t>Solyc06g009670.2</t>
  </si>
  <si>
    <t>DNAJ heat shock N-terminal domain-containing protein (AHRD V1 ***- D7M452_ARALY)%3B contains Interpro domain(s)  IPR011990  Tetratricopeptide-like helical</t>
  </si>
  <si>
    <t>Solyc04g054190.2</t>
  </si>
  <si>
    <t>20.2</t>
  </si>
  <si>
    <t>stress.abiotic</t>
  </si>
  <si>
    <t>ABC-1 domain protein (AHRD V1 **-- D7E596_NOSA0)%3B contains Interpro domain(s)  IPR004147  ABC-1</t>
  </si>
  <si>
    <t>Solyc10g086680.1</t>
  </si>
  <si>
    <t>class I heat shock protein (AHRD V1 *-*- Q69BI7_CARPA)%3B contains Interpro domain(s)  IPR008978  HSP20-like chaperone</t>
  </si>
  <si>
    <t>Solyc04g009130.2</t>
  </si>
  <si>
    <t>GO:0006915 GO:0043531 GO:0005524</t>
  </si>
  <si>
    <t>Cc-nbs-lrr%2C resistance protein</t>
  </si>
  <si>
    <t>Solyc10g055780.1</t>
  </si>
  <si>
    <t>GO:0004568 GO:0006032 GO:0016998</t>
  </si>
  <si>
    <t>Chitinase (AHRD V1 ***- B9VRK7_CAPAN)%3B contains Interpro domain(s)  IPR000726  Glycoside hydrolase%2C family 19%2C catalytic</t>
  </si>
  <si>
    <t>Solyc07g055260.2</t>
  </si>
  <si>
    <t>Chaperone protein dnaJ 10 (AHRD V1 *-*- B6TAW2_MAIZE)%3B contains Interpro domain(s)  IPR003095  Heat shock protein DnaJ</t>
  </si>
  <si>
    <t>Solyc06g076020.2</t>
  </si>
  <si>
    <t>GO:0000902 GO:0005524</t>
  </si>
  <si>
    <t>heat shock protein (AHRD V1 ***- B2D2G5_CAPSN)%3B contains Interpro domain(s)  IPR013126  Heat shock protein 70</t>
  </si>
  <si>
    <t>Solyc06g048470.2</t>
  </si>
  <si>
    <t>COP1-Interacting ProteinI 7 (CIP7) (Fragment) (AHRD V1 *--- Q7GDB1_ARATH)</t>
  </si>
  <si>
    <t>Solyc02g083720.2</t>
  </si>
  <si>
    <t>GO:0008219 GO:0016021</t>
  </si>
  <si>
    <t>20.1.3.1</t>
  </si>
  <si>
    <t>stress.biotic.signalling.MLO-like</t>
  </si>
  <si>
    <t>MLO-like protein 4 (AHRD V1 ***- B6TXU3_MAIZE)%3B contains Interpro domain(s)  IPR004326  Mlo-related protein</t>
  </si>
  <si>
    <t>Solyc03g026120.2</t>
  </si>
  <si>
    <t>Dehydration-responsive family protein (AHRD V1 **-- D7M5L0_ARALY)%3B contains Interpro domain(s)  IPR004159  Protein of unknown function DUF248%2C methyltransferase putative</t>
  </si>
  <si>
    <t>Solyc02g078040.2</t>
  </si>
  <si>
    <t>Pistil extensin like protein (Fragment) (AHRD V1 *-*- Q40552_TOBAC)%3B contains Interpro domain(s)  IPR006041  Pollen Ole e 1 allergen and extensin</t>
  </si>
  <si>
    <t>Solyc05g052500.2</t>
  </si>
  <si>
    <t>Dehydration-responsive family protein (AHRD V1 **-- D7LF23_ARALY)%3B contains Interpro domain(s)  IPR004159  Protein of unknown function DUF248%2C methyltransferase putative</t>
  </si>
  <si>
    <t>Solyc03g116790.2</t>
  </si>
  <si>
    <t>GO:0031072 GO:0006457 GO:0051082</t>
  </si>
  <si>
    <t>Chaperone protein dnaJ (AHRD V1 ***- B6TAJ2_MAIZE)%3B contains Interpro domain(s)  IPR012724  Chaperone DnaJ</t>
  </si>
  <si>
    <t>Solyc04g026110.2</t>
  </si>
  <si>
    <t>Cc-nbs%2C resistance protein fragment</t>
  </si>
  <si>
    <t>Solyc08g081690.2</t>
  </si>
  <si>
    <t>GO:0050660 GO:0050664 GO:0016021 GO:0005506 GO:0004601 GO:0055114 GO:0009055</t>
  </si>
  <si>
    <t>20.1.1</t>
  </si>
  <si>
    <t>stress.biotic.respiratory burst</t>
  </si>
  <si>
    <t>Respiratory burst oxidase (AHRD V1 **** D7KSW1_ARALY)%3B contains Interpro domain(s)  IPR013121  Ferric reductase%2C NAD binding</t>
  </si>
  <si>
    <t>Solyc01g104910.2</t>
  </si>
  <si>
    <t>Os11g0223400 protein (Fragment) (AHRD V1 *--- Q0ITS2_ORYSJ)</t>
  </si>
  <si>
    <t>Solyc01g102840.2</t>
  </si>
  <si>
    <t>GO:0005515 GO:0045087 GO:0006915 GO:0005622 GO:0004888 GO:0031224 GO:0043531 GO:0005524 GO:0007165</t>
  </si>
  <si>
    <t>Tir-nbs%2C resistance protein fragment</t>
  </si>
  <si>
    <t>Solyc10g044510.1</t>
  </si>
  <si>
    <t>Solyc05g055200.2</t>
  </si>
  <si>
    <t>GO:0019538</t>
  </si>
  <si>
    <t>Heat shock-like protein (AHRD V1 **-- B5A254_ARATH)%3B contains Interpro domain(s)  IPR004176  Clp%2C N-terminal</t>
  </si>
  <si>
    <t>Solyc06g035720.2</t>
  </si>
  <si>
    <t>GO:0051087 GO:0006915</t>
  </si>
  <si>
    <t>BCL-2 binding anthanogene-1 (AHRD V1 **** B4FV61_MAIZE)%3B contains Interpro domain(s)  IPR003103  Apoptosis regulator Bcl-2 protein%2C BAG</t>
  </si>
  <si>
    <t>Solyc08g075870.2</t>
  </si>
  <si>
    <t>Dehydration-responsive family protein-like (AHRD V1 **-- Q6EP94_ORYSJ)%3B contains Interpro domain(s)  IPR004159  Protein of unknown function DUF248%2C methyltransferase putative</t>
  </si>
  <si>
    <t>Solyc09g074610.2</t>
  </si>
  <si>
    <t>Chaperone protein dnaJ (AHRD V1 *-*- B7GKC9_ANOFW)%3B contains Interpro domain(s)  IPR015609  Molecular chaperone%2C heat shock protein%2C Hsp40%2C DnaJ</t>
  </si>
  <si>
    <t>Solyc05g008890.2</t>
  </si>
  <si>
    <t>GO:0005783</t>
  </si>
  <si>
    <t>Reticulon family protein (AHRD V1 ***- B2WS91_9BRAS)%3B contains Interpro domain(s)  IPR003388  Reticulon</t>
  </si>
  <si>
    <t>Solyc09g007140.2</t>
  </si>
  <si>
    <t>17.8 kDa class I heat shock protein (AHRD V1 *--- HS178_ARATH)%3B contains Interpro domain(s)  IPR008978  HSP20-like chaperone</t>
  </si>
  <si>
    <t>Solyc02g078670.2</t>
  </si>
  <si>
    <t>COP1-Interacting ProteinI 7 (CIP7) (Fragment) (AHRD V1 *-*- Q7GDB1_ARATH)</t>
  </si>
  <si>
    <t>Solyc02g065470.1</t>
  </si>
  <si>
    <t>Pathogenesis-related protein (AHRD V1 ***- B3TLW3_ELAGV)%3B contains Interpro domain(s)  IPR001283  Allergen V5/Tpx-1 related</t>
  </si>
  <si>
    <t>Solyc04g007790.2</t>
  </si>
  <si>
    <t>Solyc04g063390.2</t>
  </si>
  <si>
    <t>Chaperone protein dnaJ 10 (AHRD V1 **** B4G111_MAIZE)%3B contains Interpro domain(s)  IPR003095  Heat shock protein DnaJ</t>
  </si>
  <si>
    <t>Solyc01g107660.2</t>
  </si>
  <si>
    <t>20</t>
  </si>
  <si>
    <t>stress</t>
  </si>
  <si>
    <t>Stress enhanced protein 1 (Fragment) (AHRD V1 *-*- C6JT32_9MYRT)</t>
  </si>
  <si>
    <t>Solyc07g006700.1</t>
  </si>
  <si>
    <t>Pathogenesis-related protein PR-1 (AHRD V1 **-- B4FQY0_MAIZE)%3B contains Interpro domain(s)  IPR002413  Ves allergen</t>
  </si>
  <si>
    <t>Solyc11g006640.1</t>
  </si>
  <si>
    <t>Solyc05g012450.2</t>
  </si>
  <si>
    <t>Dehydration-responsive family protein (AHRD V1 ***- D7LDR4_ARALY)%3B contains Interpro domain(s)  IPR004159  Protein of unknown function DUF248%2C methyltransferase putative</t>
  </si>
  <si>
    <t>Solyc05g006820.2</t>
  </si>
  <si>
    <t>Chaperone protein dnaJ 2 (AHRD V1 ***- DNAJ2_THET8)%3B contains Interpro domain(s)  IPR003095  Heat shock protein DnaJ</t>
  </si>
  <si>
    <t>Solyc02g081030.2</t>
  </si>
  <si>
    <t>GO:0016020</t>
  </si>
  <si>
    <t>Uncharacterized membrane protein C2G11.09 (AHRD V1 **-- YAB9_SCHPO)%3B contains Interpro domain(s)  IPR003864  Protein of unknown function DUF221</t>
  </si>
  <si>
    <t>Solyc11g006650.1</t>
  </si>
  <si>
    <t>Heat shock protein 101 (AHRD V1 *-*- Q3L1D0_VITVI)%3B contains Interpro domain(s)  IPR004176  Clp%2C N-terminal</t>
  </si>
  <si>
    <t>Solyc02g084890.1</t>
  </si>
  <si>
    <t>Solyc07g053020.1</t>
  </si>
  <si>
    <t>Solyc01g096960.2</t>
  </si>
  <si>
    <t>22.7 kDa class IV heat shock protein (AHRD V1 *--- HSP41_PEA)%3B contains Interpro domain(s)  IPR008978  HSP20-like chaperone</t>
  </si>
  <si>
    <t>Solyc02g089250.2</t>
  </si>
  <si>
    <t>Pollen Ole e 1 allergen and extensin (AHRD V1 *-*- Q2HSE9_MEDTR)%3B contains Interpro domain(s)  IPR006041  Pollen Ole e 1 allergen and extensin</t>
  </si>
  <si>
    <t>Solyc10g084840.1</t>
  </si>
  <si>
    <t>Thaumatin-like protein (AHRD V1 ***- Q9LZL8_ARATH)%3B contains Interpro domain(s)  IPR001938  Thaumatin%2C pathogenesis-related</t>
  </si>
  <si>
    <t>Solyc10g085460.1</t>
  </si>
  <si>
    <t>GO:0006915 GO:0043531 GO:0005524 GO:0005515</t>
  </si>
  <si>
    <t>Solyc07g053010.1</t>
  </si>
  <si>
    <t>Solyc08g023660.2</t>
  </si>
  <si>
    <t>Solyc04g063230.2</t>
  </si>
  <si>
    <t>Solyc11g044450.1</t>
  </si>
  <si>
    <t>Chaperone protein dnaJ 2 (AHRD V1 *-*- DNAJ2_ARATH)%3B contains Interpro domain(s)  IPR003095  Heat shock protein DnaJ</t>
  </si>
  <si>
    <t>Solyc01g103450.2</t>
  </si>
  <si>
    <t>Chaperone DnaK (AHRD V1 ***- Q1SKX2_MEDTR)%3B contains Interpro domain(s)  IPR012725  Chaperone DnaK</t>
  </si>
  <si>
    <t>Solyc03g005600.2</t>
  </si>
  <si>
    <t>Dehydration-responsive protein-like (AHRD V1 **-- Q653G1_ORYSJ)%3B contains Interpro domain(s)  IPR004159  Protein of unknown function DUF248%2C methyltransferase putative</t>
  </si>
  <si>
    <t>Solyc10g054110.1</t>
  </si>
  <si>
    <t>GO:0015297 GO:0016020 GO:0006855 GO:0015238</t>
  </si>
  <si>
    <t>MATE efflux family protein (AHRD V1 **-- D7CWB4_TRURR)%3B contains Interpro domain(s)  IPR002528  Multi antimicrobial extrusion protein MatE</t>
  </si>
  <si>
    <t>Solyc07g006540.2</t>
  </si>
  <si>
    <t>GO:0005524</t>
  </si>
  <si>
    <t>Chaperone protein ClpB (AHRD V1 *--- C7HTI8_9FIRM)</t>
  </si>
  <si>
    <t>Solyc03g117620.2</t>
  </si>
  <si>
    <t>Heat shock protein (AHRD V1 *-*- Q801X9_CARAU)%3B contains Interpro domain(s)  IPR013126  Heat shock protein 70</t>
  </si>
  <si>
    <t>Solyc07g018070.2</t>
  </si>
  <si>
    <t>Heat shock protein-related (Fragment) (AHRD V1 *--- B7ZEI4_ARATH)%3B contains Interpro domain(s)  IPR004176  Clp%2C N-terminal</t>
  </si>
  <si>
    <t>Solyc09g098540.2</t>
  </si>
  <si>
    <t>Chitinase-like protein (AHRD V1 ***- Q6JX03_GOSHI)%3B contains Interpro domain(s)  IPR000726  Glycoside hydrolase%2C family 19%2C catalytic</t>
  </si>
  <si>
    <t>Solyc02g065380.2</t>
  </si>
  <si>
    <t>Cold acclimation protein COR413-like (AHRD V1 ***- A6YDU6_LOLTE)%3B contains Interpro domain(s)  IPR008892  Cold acclimation WCOR413</t>
  </si>
  <si>
    <t>Solyc08g005490.2</t>
  </si>
  <si>
    <t>Dehydration-responsive protein-like (AHRD V1 **-- Q5VRG9_ORYSJ)%3B contains Interpro domain(s)  IPR004159  Protein of unknown function DUF248%2C methyltransferase putative</t>
  </si>
  <si>
    <t>Solyc08g076310.2</t>
  </si>
  <si>
    <t>Solyc03g115230.2</t>
  </si>
  <si>
    <t>GO:0019538 GO:0006355 GO:0008134 GO:0005524 GO:0016887</t>
  </si>
  <si>
    <t>ClpB chaperone (AHRD V1 ***- D6QXI5_TRYCR)%3B contains Interpro domain(s)  IPR013093  ATPase associated with various cellular activities%2C AAA-2</t>
  </si>
  <si>
    <t>Solyc08g077240.2</t>
  </si>
  <si>
    <t>Dehydration-responsive family protein (AHRD V1 ***- D7MCX6_ARALY)%3B contains Interpro domain(s)  IPR004159  Protein of unknown function DUF248%2C methyltransferase putative</t>
  </si>
  <si>
    <t>Solyc02g082430.2</t>
  </si>
  <si>
    <t>MLO-like protein 3 (AHRD V1 ***- C6EWE6_VITVI)%3B contains Interpro domain(s)  IPR004326  Mlo-related protein</t>
  </si>
  <si>
    <t>Solyc02g083310.2</t>
  </si>
  <si>
    <t>20.2.4</t>
  </si>
  <si>
    <t>stress.abiotic.touch/wounding</t>
  </si>
  <si>
    <t>Wound responsive protein (Fragment) (AHRD V1 *--- A6N0L4_ORYSI)%3B contains Interpro domain(s)  IPR003729  Protein of unknown function DUF151</t>
  </si>
  <si>
    <t>Solyc06g072220.1</t>
  </si>
  <si>
    <t>GO:0004866</t>
  </si>
  <si>
    <t>20.1.7.6.1</t>
  </si>
  <si>
    <t>stress.biotic.PR-proteins.proteinase inhibitors.trypsin inhibitor</t>
  </si>
  <si>
    <t>Kunitz trypsin inhibitor (AHRD V1 **** B8Y888_TOBAC)%3B contains Interpro domain(s)  IPR002160  Proteinase inhibitor I3%2C Kunitz legume</t>
  </si>
  <si>
    <t>Solyc11g072290.1</t>
  </si>
  <si>
    <t>20.1.3</t>
  </si>
  <si>
    <t>stress.biotic.signalling</t>
  </si>
  <si>
    <t>Cysteine and histidine-rich domain-containing protein 1 (AHRD V1 **-- C1BZK4_ESOLU)%3B contains Interpro domain(s)  IPR007051  CHORD</t>
  </si>
  <si>
    <t>Solyc08g081730.2</t>
  </si>
  <si>
    <t>Solyc01g010870.2</t>
  </si>
  <si>
    <t>Dehydration-responsive family protein (AHRD V1 ***- D7KPN7_ARALY)%3B contains Interpro domain(s)  IPR004159  Protein of unknown function DUF248%2C methyltransferase putative</t>
  </si>
  <si>
    <t>Solyc10g086040.1</t>
  </si>
  <si>
    <t>Mitochondrial import inner membrane translocase subunit TIM14 (AHRD V1 ***- B4FMD9_MAIZE)%3B contains Interpro domain(s)  IPR001623  Heat shock protein DnaJ%2C N-terminal</t>
  </si>
  <si>
    <t>Solyc12g009480.1</t>
  </si>
  <si>
    <t>Xenotropic and polytropic retrovirus receptor (AHRD V1 **-- B2GU54_XENTR)%3B contains Interpro domain(s)  IPR004331  SPX%2C N-terminal</t>
  </si>
  <si>
    <t>Solyc08g076460.2</t>
  </si>
  <si>
    <t>GO:0016021</t>
  </si>
  <si>
    <t>Dolichyl-diphosphooligosaccharide--protein glycosyltransferase subunit DAD1-like protein (AHRD V1 **-* A2I438_MACHI)%3B contains Interpro domain(s)  IPR003038  Defender against death DAD protein</t>
  </si>
  <si>
    <t>Solyc03g112270.2</t>
  </si>
  <si>
    <t>Solyc10g077130.1</t>
  </si>
  <si>
    <t>Atcambp25-binding protein OF (AHRD V1 ***- D7LGI4_ARALY)%3B contains Interpro domain(s)  IPR008889  VQ</t>
  </si>
  <si>
    <t>Solyc12g005150.1</t>
  </si>
  <si>
    <t>Pollen ole e 1 allergen and extensin family protein (AHRD V1 ***- D7MUX1_ARALY)%3B contains Interpro domain(s)  IPR006041  Pollen Ole e 1 allergen and extensin</t>
  </si>
  <si>
    <t>Solyc06g049060.2</t>
  </si>
  <si>
    <t>Reticulon (AHRD V1 ***- B6TG01_MAIZE)%3B contains Interpro domain(s)  IPR003388  Reticulon</t>
  </si>
  <si>
    <t>Solyc06g050500.2</t>
  </si>
  <si>
    <t>Abscisic acid receptor PYL4 (AHRD V1 *--- PYL4_ARATH)%3B contains Interpro domain(s)  IPR019587  Polyketide cyclase/dehydrase</t>
  </si>
  <si>
    <t>Solyc12g098520.1</t>
  </si>
  <si>
    <t>GO:0003700 GO:0006355 GO:0005634 GO:0043565</t>
  </si>
  <si>
    <t>Heat stress transcription factor A3 (AHRD V1 *-*- D1M7W9_SOLLC)%3B contains Interpro domain(s)  IPR000232  Heat shock factor (HSF)-type%2C DNA-binding</t>
  </si>
  <si>
    <t>Solyc07g052790.1</t>
  </si>
  <si>
    <t>Nbs-lrr%2C resistance protein</t>
  </si>
  <si>
    <t>Solyc10g011870.2</t>
  </si>
  <si>
    <t>Solyc06g073950.2</t>
  </si>
  <si>
    <t>DnaJ homolog subfamily C member 8 (AHRD V1 ***- C1BZG1_ESOLU)%3B contains Interpro domain(s)  IPR001623  Heat shock protein DnaJ%2C N-terminal</t>
  </si>
  <si>
    <t>Solyc07g005730.2</t>
  </si>
  <si>
    <t>Plasma membrane protein 3 (AHRD V1 **-- Q6BDB3_LEYCH)%3B contains Interpro domain(s)  IPR000612  Uncharacterised protein family UPF0057</t>
  </si>
  <si>
    <t>Solyc11g071930.1</t>
  </si>
  <si>
    <t>Solyc03g112160.2</t>
  </si>
  <si>
    <t>Protein DEHYDRATION-INDUCED 19 homolog 5 (AHRD V1 ***- DI195_ORYSJ)%3B contains Interpro domain(s)  IPR008598  Drought induced 19</t>
  </si>
  <si>
    <t>Solyc09g082950.1</t>
  </si>
  <si>
    <t>C2 domain-containing protein-like (AHRD V1 *--- Q8W0F9_ORYSJ)%3B contains Interpro domain(s)  IPR018029  C2 membrane targeting protein</t>
  </si>
  <si>
    <t>Solyc02g089720.1</t>
  </si>
  <si>
    <t>GO:0033903 GO:0016998</t>
  </si>
  <si>
    <t>Endo-beta-1 3-glucanase (AHRD V1 ***- B5THH0_PNECA)%3B contains Interpro domain(s)  IPR005200  Glycoside hydrolase%2C family 81</t>
  </si>
  <si>
    <t>Solyc12g088890.1</t>
  </si>
  <si>
    <t>DnaJ chaperone (AHRD V1 *-*- C1EBL7_9CHLO)%3B contains Interpro domain(s)  IPR015609  Molecular chaperone%2C heat shock protein%2C Hsp40%2C DnaJ</t>
  </si>
  <si>
    <t>Solyc10g055200.1</t>
  </si>
  <si>
    <t>Disease resistance response (AHRD V1 ***- D7KM73_ARALY)%3B contains Interpro domain(s)  IPR004265  Plant disease resistance response protein</t>
  </si>
  <si>
    <t>Solyc12g007070.1</t>
  </si>
  <si>
    <t>Heat stress transcription factor A3 (AHRD V1 ***- D1M7W9_SOLLC)%3B contains Interpro domain(s)  IPR000232  Heat shock factor (HSF)-type%2C DNA-binding</t>
  </si>
  <si>
    <t>Solyc02g032850.2</t>
  </si>
  <si>
    <t>GO:0004806 GO:0006629</t>
  </si>
  <si>
    <t>Phytoalexin deficient 4 (Fragment) (AHRD V1 ***- B2BDV5_ARALY)%3B contains Interpro domain(s)  IPR002921  Lipase%2C class 3</t>
  </si>
  <si>
    <t>Solyc01g102850.1</t>
  </si>
  <si>
    <t>Tir-nbs-lrr%2C resistance protein</t>
  </si>
  <si>
    <t>Solyc02g077750.2</t>
  </si>
  <si>
    <t>Fiber protein Fb2 (AHRD V1 **-- B3TLS9_ELAGV)%3B contains Interpro domain(s)  IPR008598  Drought induced 19</t>
  </si>
  <si>
    <t>Solyc03g114360.2</t>
  </si>
  <si>
    <t>Poly polymerase catalytic domain containing protein expressed (AHRD V1 **-- Q84T80_ORYSJ)%3B contains Interpro domain(s)  IPR012317  Poly(ADP-ribose) polymerase%2C catalytic region</t>
  </si>
  <si>
    <t>Solyc01g079610.2</t>
  </si>
  <si>
    <t>DNAJ chaperone (AHRD V1 ***- B0W7V8_CULQU)%3B contains Interpro domain(s)  IPR003095  Heat shock protein DnaJ</t>
  </si>
  <si>
    <t>Solyc11g020040.1</t>
  </si>
  <si>
    <t>Solyc06g084220.1</t>
  </si>
  <si>
    <t>Unknown Protein (AHRD V1)</t>
  </si>
  <si>
    <t>Solyc09g011670.2</t>
  </si>
  <si>
    <t>GO:0006950</t>
  </si>
  <si>
    <t>Universal stress protein family protein (AHRD V1 ***- D7LUP3_ARALY)%3B contains Interpro domain(s)  IPR006016  UspA</t>
  </si>
  <si>
    <t>Solyc03g081230.1</t>
  </si>
  <si>
    <t>NHL1 (Fragment) (AHRD V1 **-- B0LZI2_ARATH)%3B contains Interpro domain(s)  IPR010847  Harpin-induced 1</t>
  </si>
  <si>
    <t>Solyc11g028010.1</t>
  </si>
  <si>
    <t>GO:0005525</t>
  </si>
  <si>
    <t>GTPase IMAP family member 7 (AHRD V1 *--- C3KGZ8_ANOFI)%3B contains Interpro domain(s)  IPR006703  AIG1</t>
  </si>
  <si>
    <t>Solyc04g005550.1</t>
  </si>
  <si>
    <t>Solyc01g065550.2</t>
  </si>
  <si>
    <t>Protein DEHYDRATION-INDUCED 19 homolog 4 (AHRD V1 ***- DI194_ARATH)%3B contains Interpro domain(s)  IPR008598  Drought induced 19</t>
  </si>
  <si>
    <t>Solyc01g007220.2</t>
  </si>
  <si>
    <t>NHL1 (Fragment) (AHRD V1 **-- B0LZM3_ARATH)%3B contains Interpro domain(s)  IPR010847  Harpin-induced 1</t>
  </si>
  <si>
    <t>Solyc01g068500.2</t>
  </si>
  <si>
    <t>Early-responsive to dehydration protein-like (AHRD V1 **-- Q5JKX1_ORYSJ)%3B contains Interpro domain(s)  IPR003864  Protein of unknown function DUF221</t>
  </si>
  <si>
    <t>Solyc01g066770.2</t>
  </si>
  <si>
    <t>Chaperone protein dnaJ 49 (AHRD V1 ***- B6TUY9_MAIZE)%3B contains Interpro domain(s)  IPR003095  Heat shock protein DnaJ</t>
  </si>
  <si>
    <t>Solyc03g020010.1</t>
  </si>
  <si>
    <t>Kunitz-type trypsin inhibitor alpha chain (AHRD V1 **** ID5A_PROJU)%3B contains Interpro domain(s)  IPR002160  Proteinase inhibitor I3%2C Kunitz legume</t>
  </si>
  <si>
    <t>Solyc06g036290.2</t>
  </si>
  <si>
    <t>GO:0006950 GO:0006457 GO:0051082 GO:0005524</t>
  </si>
  <si>
    <t>Heat shock protein 90 (Fragment) (AHRD V1 **-- Q00NU9_WHEAT)%3B contains Interpro domain(s)  IPR003594  ATP-binding region%2C ATPase-like  IPR001404  Heat shock protein Hsp90</t>
  </si>
  <si>
    <t>Solyc10g055810.1</t>
  </si>
  <si>
    <t>GO:0004568 GO:0006032 GO:0008061 GO:0016998</t>
  </si>
  <si>
    <t>Endochitinase (Chitinase) (AHRD V1 **** Q43184_SOLTU)%3B contains Interpro domain(s)  IPR016283  Glycoside hydrolase%2C family 19  IPR018371  Chitin-binding%2C type 1%2C conserved site  IPR000726  Glycoside hydrolase%2C family 19%2C catalytic  IPR001002  Chitin-binding%2C type 1</t>
  </si>
  <si>
    <t>Solyc09g007390.2</t>
  </si>
  <si>
    <t>Mitochondrial import inner membrane translocase subunit TIM14 (AHRD V1 ***- B6TQ49_MAIZE)%3B contains Interpro domain(s)  IPR001623  Heat shock protein DnaJ%2C N-terminal</t>
  </si>
  <si>
    <t>Solyc07g052780.2</t>
  </si>
  <si>
    <t>GO:0045087 GO:0005622 GO:0004888 GO:0007165 GO:0005515 GO:0031224</t>
  </si>
  <si>
    <t>Tir%2C resistance protein fragment</t>
  </si>
  <si>
    <t>Solyc00g011880.2</t>
  </si>
  <si>
    <t>AIG2-like protein (AHRD V1 ***- B4FVZ7_MAIZE)%3B contains Interpro domain(s)  IPR009288  AIG2-like</t>
  </si>
  <si>
    <t>Solyc01g107630.2</t>
  </si>
  <si>
    <t>Cell division cycle protein 123-like protein (AHRD V1 ***- B6S349_9BILA)%3B contains Interpro domain(s)  IPR009772  D123</t>
  </si>
  <si>
    <t>Solyc07g043560.2</t>
  </si>
  <si>
    <t>Heat shock protein 4 (AHRD V1 ***- B6U237_MAIZE)%3B contains Interpro domain(s)  IPR013126  Heat shock protein 70</t>
  </si>
  <si>
    <t>Solyc02g068120.2</t>
  </si>
  <si>
    <t>Gda-1 (AHRD V1 **-- B6TDG4_MAIZE)%3B contains Interpro domain(s)  IPR013089  Kelch related</t>
  </si>
  <si>
    <t>Solyc02g082930.2</t>
  </si>
  <si>
    <t>Endochitinase (Chitinase) (AHRD V1 **** Q43184_SOLTU)%3B contains Interpro domain(s)  IPR016283  Glycoside hydrolase%2C family 19  IPR000726  Glycoside hydrolase%2C family 19%2C catalytic</t>
  </si>
  <si>
    <t>Solyc09g007630.2</t>
  </si>
  <si>
    <t>Chaperone DnaJ (AHRD V1 *-*- C4JWN5_UNCRE)%3B contains Interpro domain(s)  IPR015609  Molecular chaperone%2C heat shock protein%2C Hsp40%2C DnaJ</t>
  </si>
  <si>
    <t>Solyc06g084540.2</t>
  </si>
  <si>
    <t>Universal stress protein (AHRD V1 ***- B4UW73_ARAHY)%3B contains Interpro domain(s)  IPR006016  UspA</t>
  </si>
  <si>
    <t>Solyc08g060920.2</t>
  </si>
  <si>
    <t>Solyc08g080650.1</t>
  </si>
  <si>
    <t>Solyc09g090040.2</t>
  </si>
  <si>
    <t>Germin-like protein 5 (AHRD V1 ***- A8QK91_VITVI)%3B contains Interpro domain(s)  IPR014710  RmlC-like jelly roll fold</t>
  </si>
  <si>
    <t>Solyc01g097280.2</t>
  </si>
  <si>
    <t>GO:0050832 GO:0042742 GO:0008061</t>
  </si>
  <si>
    <t>Chitinase (Fragment) (AHRD V1 *--- B8QVF0_ZEAMP)%3B contains Interpro domain(s)  IPR000726  Glycoside hydrolase%2C family 19%2C catalytic  IPR001153  Barwin</t>
  </si>
  <si>
    <t>Solyc06g068500.2</t>
  </si>
  <si>
    <t>Chaperone protein DnaJ 1 (AHRD V1 *-*- D8USE3_9MICC)%3B contains Interpro domain(s)  IPR001623  Heat shock protein DnaJ%2C N-terminal</t>
  </si>
  <si>
    <t>Solyc06g066330.2</t>
  </si>
  <si>
    <t>Poly polymerase catalytic domain containing protein expressed (AHRD V1 **-- Q336N3_ORYSJ)%3B contains Interpro domain(s)  IPR004170  WWE domain</t>
  </si>
  <si>
    <t>Solyc04g011440.2</t>
  </si>
  <si>
    <t>Solyc09g005120.2</t>
  </si>
  <si>
    <t>Chaperone protein DnaJ (AHRD V1 *-*- C7DHA9_9EURY)%3B contains Interpro domain(s)  IPR003095  Heat shock protein DnaJ</t>
  </si>
  <si>
    <t>Solyc06g076560.1</t>
  </si>
  <si>
    <t>class I heat shock protein (AHRD V1 ***- Q69BI7_CARPA)%3B contains Interpro domain(s)  IPR002068  Heat shock protein Hsp20</t>
  </si>
  <si>
    <t>Solyc02g014860.2</t>
  </si>
  <si>
    <t>Chaperone protein DnaJ (AHRD V1 *-*- D2QAE1_BIFDB)%3B contains Interpro domain(s)  IPR003095  Heat shock protein DnaJ</t>
  </si>
  <si>
    <t>Solyc07g053200.2</t>
  </si>
  <si>
    <t>Universal stress protein (Usp) (AHRD V1 **-- A2Q2X4_MEDTR)%3B contains Interpro domain(s)  IPR006016  UspA</t>
  </si>
  <si>
    <t>Solyc10g055820.1</t>
  </si>
  <si>
    <t>Solyc09g011660.2</t>
  </si>
  <si>
    <t>Universal stress protein 1 (AHRD V1 ***- B0YQX0_GOSAR)%3B contains Interpro domain(s)  IPR006016  UspA</t>
  </si>
  <si>
    <t>Solyc02g083800.2</t>
  </si>
  <si>
    <t>GO:0006355 GO:0008270 GO:0003677</t>
  </si>
  <si>
    <t>Cold-shock DNA binding protein (AHRD V1 *-** C1N2P4_MICPS)%3B contains Interpro domain(s)  IPR002059  Cold-shock protein%2C DNA-binding</t>
  </si>
  <si>
    <t>Solyc03g095780.1</t>
  </si>
  <si>
    <t>Abscisic acid receptor PYL6 (AHRD V1 **-* PYL6_ARATH)%3B contains Interpro domain(s)  IPR019587  Polyketide cyclase/dehydrase</t>
  </si>
  <si>
    <t>Solyc06g007460.2</t>
  </si>
  <si>
    <t>Pollen allergen (AHRD V1 *-*- Q0EEJ0_CRYJA)</t>
  </si>
  <si>
    <t>Solyc03g115410.2</t>
  </si>
  <si>
    <t>Solyc09g015000.2</t>
  </si>
  <si>
    <t>Solyc04g014480.2</t>
  </si>
  <si>
    <t>class I heat shock protein 3 (AHRD V1 ***- B6TQD6_MAIZE)%3B contains Interpro domain(s)  IPR002068  Heat shock protein Hsp20</t>
  </si>
  <si>
    <t>Solyc05g005280.2</t>
  </si>
  <si>
    <t>GO:0003950</t>
  </si>
  <si>
    <t>Solyc09g082670.2</t>
  </si>
  <si>
    <t>Heat stress transcription factor A3 (AHRD V1 *-** D1M7W9_SOLLC)%3B contains Interpro domain(s)  IPR000232  Heat shock factor (HSF)-type%2C DNA-binding</t>
  </si>
  <si>
    <t>Solyc04g015630.2</t>
  </si>
  <si>
    <t>Solyc11g069220.1</t>
  </si>
  <si>
    <t>Solyc02g082740.1</t>
  </si>
  <si>
    <t>Dirigent-like protein 1 (AHRD V1 ***- D2DMN2_GOSHI)%3B contains Interpro domain(s)  IPR004265  Plant disease resistance response protein</t>
  </si>
  <si>
    <t>Solyc06g011400.2</t>
  </si>
  <si>
    <t>GO:0006355 GO:0008134 GO:0005524 GO:0016887</t>
  </si>
  <si>
    <t>ATP-dependent chaperone ClpB (AHRD V1 **** B5W0X8_SPIMA)%3B contains Interpro domain(s)  IPR013093  ATPase associated with various cellular activities%2C AAA-2</t>
  </si>
  <si>
    <t>Solyc07g055710.2</t>
  </si>
  <si>
    <t>Solyc02g088210.2</t>
  </si>
  <si>
    <t>Solyc05g054010.2</t>
  </si>
  <si>
    <t>Solyc02g081450.2</t>
  </si>
  <si>
    <t>NHL1 (Fragment) (AHRD V1 *--- B0LZI0_ARATH)%3B contains Interpro domain(s)  IPR010847  Harpin-induced 1</t>
  </si>
  <si>
    <t>Solyc04g014600.2</t>
  </si>
  <si>
    <t>Universal stress protein family protein (AHRD V1 ***- D7L0F0_ARALY)%3B contains Interpro domain(s)  IPR006016  UspA</t>
  </si>
  <si>
    <t>Solyc10g081980.1</t>
  </si>
  <si>
    <t>Harpin-induced protein-like (Fragment) (AHRD V1 **-- D2CFH8_COFAR)%3B contains Interpro domain(s)  IPR010847  Harpin-induced 1</t>
  </si>
  <si>
    <t>Solyc01g080800.2</t>
  </si>
  <si>
    <t>Solyc12g099390.1</t>
  </si>
  <si>
    <t>Solyc05g007640.2</t>
  </si>
  <si>
    <t>Cc-nbs-lrr%2C resistance protein with an R1 specific domain</t>
  </si>
  <si>
    <t>Solyc02g036480.1</t>
  </si>
  <si>
    <t>Solyc12g056390.1</t>
  </si>
  <si>
    <t>Thaumatin-like protein (AHRD V1 **-- Q5DJS5_TOBAC)%3B contains Interpro domain(s)  IPR001938  Thaumatin%2C pathogenesis-related</t>
  </si>
  <si>
    <t>Solyc08g062340.2</t>
  </si>
  <si>
    <t>Class II small heat shock protein Le-HSP17.6 (AHRD V1 ***- Q96489_SOLLC)%3B contains Interpro domain(s)  IPR002068  Heat shock protein Hsp20</t>
  </si>
  <si>
    <t>Solyc05g050130.2</t>
  </si>
  <si>
    <t>GO:0005975 GO:0004553</t>
  </si>
  <si>
    <t>Acidic chitinase (AHRD V1 **-- Q71HN4_FICAW)%3B contains Interpro domain(s)  IPR001223  Glycoside hydrolase%2C family 18%2C catalytic domain</t>
  </si>
  <si>
    <t>Solyc12g056360.1</t>
  </si>
  <si>
    <t>Thaumatin-like protein (AHRD V1 **-- Q93XD4_SAMNI)%3B contains Interpro domain(s)  IPR001938  Thaumatin%2C pathogenesis-related</t>
  </si>
  <si>
    <t>Solyc10g081970.1</t>
  </si>
  <si>
    <t>HIN1-like protein (Fragment) (AHRD V1 **-- Q32ZJ1_SOLTU)%3B contains Interpro domain(s)  IPR010847  Harpin-induced 1</t>
  </si>
  <si>
    <t>Solyc05g008120.2</t>
  </si>
  <si>
    <t>Chaperone protein dnaJ (AHRD V1 ***- B6U761_MAIZE)%3B contains Interpro domain(s)  IPR001623  Heat shock protein DnaJ%2C N-terminal</t>
  </si>
  <si>
    <t>Solyc02g077060.1</t>
  </si>
  <si>
    <t>RPW8.2 (AHRD V1 **-- C4P0N9_ARALP)%3B contains Interpro domain(s)  IPR008808  Mildew-resistance%2C broad-spectrum</t>
  </si>
  <si>
    <t>Solyc02g093600.2</t>
  </si>
  <si>
    <t>class I heat shock protein (AHRD V1 ***- Q69BI7_CARPA)%3B contains Interpro domain(s)  IPR008978  HSP20-like chaperone</t>
  </si>
  <si>
    <t>Solyc02g061770.2</t>
  </si>
  <si>
    <t>Endochitinase (Chitinase) (AHRD V1 **** Q43184_SOLTU)%3B contains Interpro domain(s)  IPR000726  Glycoside hydrolase%2C family 19%2C catalytic</t>
  </si>
  <si>
    <t>Solyc09g092260.2</t>
  </si>
  <si>
    <t>Chaperone protein dnaJ 20 (AHRD V1 ***- B6U349_MAIZE)%3B contains Interpro domain(s)  IPR001623  Heat shock protein DnaJ%2C N-terminal</t>
  </si>
  <si>
    <t>Solyc07g005100.2</t>
  </si>
  <si>
    <t>Chitinase-like protein (AHRD V1 ***- O81861_ARATH)%3B contains Interpro domain(s)  IPR011583  Chitinase II</t>
  </si>
  <si>
    <t>Solyc08g078700.2</t>
  </si>
  <si>
    <t>Heat shock protein 22 (AHRD V1 ***- Q27JQ0_METAN)%3B contains Interpro domain(s)  IPR002068  Heat shock protein Hsp20</t>
  </si>
  <si>
    <t>Solyc02g082920.2</t>
  </si>
  <si>
    <t>Solyc04g064880.2</t>
  </si>
  <si>
    <t>Pathogenesis-related protein-like protein (AHRD V1 ***- Q8L9B0_ARATH)</t>
  </si>
  <si>
    <t>Solyc05g005290.2</t>
  </si>
  <si>
    <t>Solyc01g097240.2</t>
  </si>
  <si>
    <t>GO:0050832 GO:0042742</t>
  </si>
  <si>
    <t>Pathogenesis-related protein 4B (Fragment) (AHRD V1 **-- Q6LBM4_TOBAC)%3B contains Interpro domain(s)  IPR018226  Barwin%2C conserved site  IPR001153  Barwin</t>
  </si>
  <si>
    <t>Solyc06g072330.2</t>
  </si>
  <si>
    <t>Mitochondrial import inner membrane translocase subunit TIM14 (AHRD V1 ***- B6T323_MAIZE)%3B contains Interpro domain(s)  IPR001623  Heat shock protein DnaJ%2C N-terminal</t>
  </si>
  <si>
    <t>Solyc01g102960.2</t>
  </si>
  <si>
    <t>class IV heat shock protein (AHRD V1 ***- B6T3F5_MAIZE)%3B contains Interpro domain(s)  IPR002068  Heat shock protein Hsp20</t>
  </si>
  <si>
    <t>Solyc06g054150.1</t>
  </si>
  <si>
    <t>Solyc00g174340.1</t>
  </si>
  <si>
    <t>Pathogenesis-related protein 1b (AHRD V1 ***- Q941G6_SOLTU)%3B contains Interpro domain(s)  IPR018244  Allergen V5/Tpx-1 related%2C conserved site</t>
  </si>
  <si>
    <t>Solyc08g080620.1</t>
  </si>
  <si>
    <t>Osmotin-like protein (Fragment) (AHRD V1 **-- Q8S4L1_SOLNI)%3B contains Interpro domain(s)  IPR017949  Thaumatin%2C conserved site  IPR001938  Thaumatin%2C pathogenesis-related</t>
  </si>
  <si>
    <t>Solyc09g007010.1</t>
  </si>
  <si>
    <t>Pathogenesis related protein PR-1 (AHRD V1 **-- Q9SC15_SOLTU)%3B contains Interpro domain(s)  IPR002413  Ves allergen</t>
  </si>
  <si>
    <t>Solyc11g011200.1</t>
  </si>
  <si>
    <t>LOB domain protein 25 (AHRD V1 ***- B6U340_MAIZE)%3B contains Interpro domain(s)  IPR004883  Lateral organ boundaries%2C LOB</t>
  </si>
  <si>
    <t>Solyc09g010640.2</t>
  </si>
  <si>
    <t>GO:0006269 GO:0003896</t>
  </si>
  <si>
    <t>DNA primase large subunit (AHRD V1 **** B5X2T9_SALSA)%3B contains Interpro domain(s)  IPR016558  DNA primase%2C large subunit%2C eukaryotic</t>
  </si>
  <si>
    <t>Solyc03g007610.2</t>
  </si>
  <si>
    <t>GO:0005247 GO:0006821 GO:0016020 GO:0055085</t>
  </si>
  <si>
    <t>Chloride channel E (AHRD V1 ***- D3YP04_THEHA)%3B contains Interpro domain(s)  IPR001807  Chloride channel%2C voltage gated</t>
  </si>
  <si>
    <t>Solyc08g021910.1</t>
  </si>
  <si>
    <t>GO:0035091 GO:0007154 GO:0005515</t>
  </si>
  <si>
    <t>At1g15240-like protein (Fragment) (AHRD V1 *-*- C0JCI9_9BRAS)%3B contains Interpro domain(s)  IPR001683  Phox-like</t>
  </si>
  <si>
    <t>Solyc12g008360.1</t>
  </si>
  <si>
    <t>GO:0003899 GO:0006351 GO:0003677</t>
  </si>
  <si>
    <t>DNA-directed RNA polymerase (AHRD V1 **** B9IMA6_POPTR)%3B contains Interpro domain(s)  IPR002092  DNA-directed RNA polymerase%2C bacteriophage type</t>
  </si>
  <si>
    <t>Solyc09g011710.2</t>
  </si>
  <si>
    <t>GO:0020037 GO:0006979 GO:0055114 GO:0004601</t>
  </si>
  <si>
    <t>Peroxidase (AHRD V1 **** Q43774_SOLLC)%3B contains Interpro domain(s)  IPR002016  Haem peroxidase%2C plant/fungal/bacterial</t>
  </si>
  <si>
    <t>Solyc07g063680.2</t>
  </si>
  <si>
    <t>GO:0005737 GO:0004832 GO:0006438 GO:0005524</t>
  </si>
  <si>
    <t>Valyl-tRNA synthetase (AHRD V1 ***- A7NGB2_ROSCS)%3B contains Interpro domain(s)  IPR002303  Valyl-tRNA synthetase%2C class Ia</t>
  </si>
  <si>
    <t>Solyc08g080320.2</t>
  </si>
  <si>
    <t>LTRGag-pol-polymerase 3 (AHRD V1 *-*- B2BXJ4_ARALY)</t>
  </si>
  <si>
    <t>Solyc02g071210.2</t>
  </si>
  <si>
    <t>SLT1 protein (AHRD V1 **-- Q9FQY3_TOBAC)</t>
  </si>
  <si>
    <t>Solyc07g054760.1</t>
  </si>
  <si>
    <t>GO:0003723</t>
  </si>
  <si>
    <t>RNA-binding S4 domain protein (AHRD V1 ***- B2IVN0_NOSP7)%3B contains Interpro domain(s)  IPR017506  Photosystem II S4 domain protein</t>
  </si>
  <si>
    <t>Solyc01g088300.2</t>
  </si>
  <si>
    <t>GO:0006402 GO:0004654 GO:0003723 GO:0006396</t>
  </si>
  <si>
    <t>Polyribonucleotide nucleotidyltransferase (AHRD V1 ***- D1R4D6_9CHLA)%3B contains Interpro domain(s)  IPR012162  Polyribonucleotide nucleotidyltransferase</t>
  </si>
  <si>
    <t>Solyc01g100230.2</t>
  </si>
  <si>
    <t>GO:0008415 GO:0008152</t>
  </si>
  <si>
    <t>Glycerol-3-phosphate acyltransferase (AHRD V1 **** Q7XYH5_CAPAN)%3B contains Interpro domain(s)  IPR016222  Glycerol-3-phosphate O-acyltransferase</t>
  </si>
  <si>
    <t>Solyc06g007240.2</t>
  </si>
  <si>
    <t>GO:0003924 GO:0005525</t>
  </si>
  <si>
    <t>Dynamin (AHRD V1 ***- D2UXZ6_NAEGR)%3B contains Interpro domain(s)  IPR001401  Dynamin%2C GTPase region</t>
  </si>
  <si>
    <t>Solyc04g007780.2</t>
  </si>
  <si>
    <t>GO:0005737 GO:0006413 GO:0003723 GO:0003743</t>
  </si>
  <si>
    <t>Eukaryotic translation initiation factor 4E (AHRD V1 ***- A6XJR1_PIG)%3B contains Interpro domain(s)  IPR001040  Eukaryotic translation initiation factor 4E (eIF-4E)</t>
  </si>
  <si>
    <t>Solyc05g053760.2</t>
  </si>
  <si>
    <t>Cytoplasmic FMR1 interacting protein 2 (AHRD V1 ***- A5A5E1_DANRE)%3B contains Interpro domain(s)  IPR008081  Cytoplasmic FMR1-interacting</t>
  </si>
  <si>
    <t>Solyc04g053130.2</t>
  </si>
  <si>
    <t>PHD finger family protein (AHRD V1 **-- D7LJU5_ARALY)%3B contains Interpro domain(s)  IPR019787  Zinc finger%2C PHD-finger</t>
  </si>
  <si>
    <t>Solyc03g095650.2</t>
  </si>
  <si>
    <t>GO:0006468 GO:0005524 GO:0004672</t>
  </si>
  <si>
    <t>Pto-like%2C Serine/threonine kinase protein%2C resistance protein</t>
  </si>
  <si>
    <t>Solyc06g050760.1</t>
  </si>
  <si>
    <t>GO:0007018 GO:0003777 GO:0005524</t>
  </si>
  <si>
    <t>Kinesin like protein (AHRD V1 ***- Q9SVI8_ARATH)%3B contains Interpro domain(s)  IPR001752  Kinesin%2C motor region</t>
  </si>
  <si>
    <t>Solyc06g053380.2</t>
  </si>
  <si>
    <t>GO:0016021 GO:0005622 GO:0015684 GO:0015093 GO:0007264 GO:0005525</t>
  </si>
  <si>
    <t>GTP-binding protein engA (AHRD V1 ***- Q9LH58_ARATH)%3B contains Interpro domain(s)  IPR016484  GTP-binding%2C EngA</t>
  </si>
  <si>
    <t>Solyc06g054320.1</t>
  </si>
  <si>
    <t>Coiled-coil domain-containing protein 132 (AHRD V1 **-- CC132_HUMAN)%3B contains Interpro domain(s)  IPR019515  Protein of unknown function DUF2450%2C N-terminal</t>
  </si>
  <si>
    <t>Solyc01g097270.2</t>
  </si>
  <si>
    <t>Uncharacterized aarF domain-containing protein kinase 1 (AHRD V1 *--- ADCK1_CHICK)%3B contains Interpro domain(s)  IPR004147  ABC-1</t>
  </si>
  <si>
    <t>Solyc05g046140.2</t>
  </si>
  <si>
    <t>Post-GPI attachment to proteins factor 3 (AHRD V1 **-- PGAP3_DROME)%3B contains Interpro domain(s)  IPR007217  Per1-like</t>
  </si>
  <si>
    <t>Solyc09g014530.2</t>
  </si>
  <si>
    <t>LRR receptor-like serine/threonine-protein kinase%2C RLP</t>
  </si>
  <si>
    <t>Solyc08g080640.1</t>
  </si>
  <si>
    <t>Solyc10g055800.1</t>
  </si>
  <si>
    <t>GO:0003676</t>
  </si>
  <si>
    <t>CST complex subunit STN1 (AHRD V1 ***- STN1_ARATH)%3B contains Interpro domain(s)  IPR012340  Nucleic acid-binding%2C OB-fold</t>
  </si>
  <si>
    <t>Solyc04g005700.2</t>
  </si>
  <si>
    <t>GO:0003779 GO:0007010</t>
  </si>
  <si>
    <t>Actin-binding protein gelsolin (AHRD V1 **-* D8UJD7_VOLCA)%3B contains Interpro domain(s)  IPR007122  Gelsolin</t>
  </si>
  <si>
    <t>Solyc07g008710.2</t>
  </si>
  <si>
    <t>Solyc03g033490.1</t>
  </si>
  <si>
    <t>Solyc04g079890.2</t>
  </si>
  <si>
    <t>GO:0005634 GO:0006351 GO:0030528 GO:0003677</t>
  </si>
  <si>
    <t>Transcription elongation factor A protein 3 (AHRD V1 *--- TCEA3_BOVIN)%3B contains Interpro domain(s)  IPR010990  Transcription elongation factor%2C TFIIS/elongin A/CRSP70%2C N-terminal</t>
  </si>
  <si>
    <t>Solyc04g007820.2</t>
  </si>
  <si>
    <t>Transcription elongation factor A protein 2 (AHRD V1 *--- TCEA2_HUMAN)%3B contains Interpro domain(s)  IPR010990  Transcription elongation factor%2C TFIIS/elongin A/CRSP70%2C N-terminal</t>
  </si>
  <si>
    <t>Solyc02g079930.2</t>
  </si>
  <si>
    <t>Solyc09g015020.1</t>
  </si>
  <si>
    <t>GO:0003700 GO:0006355 GO:0005634</t>
  </si>
  <si>
    <t>Nuclear transcription factor Y subunit A-2 (AHRD V1 **** B6SM21_MAIZE)%3B contains Interpro domain(s)  IPR001289  CCAAT-binding transcription factor%2C subunit B</t>
  </si>
  <si>
    <t>Solyc05g046150.2</t>
  </si>
  <si>
    <t>GO:0008270 GO:0055114 GO:0016491</t>
  </si>
  <si>
    <t>Alcohol dehydrogenase (AHRD V1 ***- Q8KRC3_MYXXA)%3B contains Interpro domain(s)  IPR002085  Alcohol dehydrogenase superfamily%2C zinc-containing</t>
  </si>
  <si>
    <t>Solyc01g088260.2</t>
  </si>
  <si>
    <t>Solyc01g106610.2</t>
  </si>
  <si>
    <t>GO:0016021 GO:0051205</t>
  </si>
  <si>
    <t>Mitochondrial inner membrane protein OXA1 (AHRD V1 ***- OXA1_ARATH)%3B contains Interpro domain(s)  IPR001708  Membrane insertion protein%2C OxaA/YidC</t>
  </si>
  <si>
    <t>Solyc04g050950.2</t>
  </si>
  <si>
    <t>GO:0043234 GO:0051258</t>
  </si>
  <si>
    <t>Cell division protein ftsZ (AHRD V1 ***- A0YTK0_LYNSP)%3B contains Interpro domain(s)  IPR000158  Cell division protein FtsZ%2C N-terminal</t>
  </si>
  <si>
    <t>Solyc11g020640.1</t>
  </si>
  <si>
    <t>RING finger protein 170 (AHRD V1 ***- C1BQ68_9MAXI)%3B contains Interpro domain(s)  IPR018957  Zinc finger%2C C3HC4 RING-type</t>
  </si>
  <si>
    <t>Solyc04g007010.2</t>
  </si>
  <si>
    <t>GO:0008270 GO:0003676 GO:0005515</t>
  </si>
  <si>
    <t>Zinc finger CCCH domain-containing protein 30 (AHRD V1 ***- C3H30_ARATH)%3B contains Interpro domain(s)  IPR002110  Ankyrin</t>
  </si>
  <si>
    <t>S6 Table</t>
  </si>
  <si>
    <r>
      <rPr>
        <b/>
        <sz val="11"/>
        <color theme="1"/>
        <rFont val="Times New Roman"/>
        <family val="1"/>
        <charset val="238"/>
      </rPr>
      <t xml:space="preserve">Summary of DEGs that play a role in stress responses in virus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 shown in S4 Fig. B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in PVX- and TMV-infected </t>
    </r>
    <r>
      <rPr>
        <i/>
        <sz val="11"/>
        <color theme="1"/>
        <rFont val="Times New Roman"/>
        <family val="1"/>
        <charset val="238"/>
      </rPr>
      <t>S. lycopersicum.</t>
    </r>
    <r>
      <rPr>
        <sz val="11"/>
        <color theme="1"/>
        <rFont val="Times New Roman"/>
        <family val="1"/>
        <charset val="238"/>
      </rPr>
      <t xml:space="preserve">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/>
    <xf numFmtId="0" fontId="6" fillId="0" borderId="0" xfId="0" applyFont="1" applyAlignment="1">
      <alignment horizontal="left"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13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5"/>
  <sheetViews>
    <sheetView tabSelected="1" workbookViewId="0">
      <selection activeCell="N3" sqref="N3"/>
    </sheetView>
  </sheetViews>
  <sheetFormatPr defaultRowHeight="15" x14ac:dyDescent="0.25"/>
  <cols>
    <col min="1" max="1" width="20.7109375" customWidth="1"/>
    <col min="8" max="8" width="13.5703125" customWidth="1"/>
    <col min="11" max="11" width="6.42578125" customWidth="1"/>
  </cols>
  <sheetData>
    <row r="1" spans="1:11" ht="16.5" x14ac:dyDescent="0.3">
      <c r="A1" s="1" t="s">
        <v>49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45.75" customHeight="1" x14ac:dyDescent="0.25">
      <c r="A2" s="6" t="s">
        <v>49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.7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B4" s="7" t="s">
        <v>0</v>
      </c>
      <c r="C4" s="7"/>
      <c r="D4" s="7" t="s">
        <v>1</v>
      </c>
      <c r="E4" s="7"/>
    </row>
    <row r="5" spans="1:11" ht="30" x14ac:dyDescent="0.25">
      <c r="A5" s="4" t="s">
        <v>2</v>
      </c>
      <c r="B5" s="5" t="s">
        <v>3</v>
      </c>
      <c r="C5" s="4" t="s">
        <v>4</v>
      </c>
      <c r="D5" s="5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</row>
    <row r="6" spans="1:11" x14ac:dyDescent="0.25">
      <c r="A6" t="s">
        <v>9</v>
      </c>
      <c r="B6">
        <v>-2.6640199999999998</v>
      </c>
      <c r="C6">
        <v>2.9499999999999999E-3</v>
      </c>
      <c r="F6" t="s">
        <v>10</v>
      </c>
      <c r="G6" t="s">
        <v>11</v>
      </c>
      <c r="H6" t="s">
        <v>12</v>
      </c>
      <c r="I6" t="s">
        <v>13</v>
      </c>
    </row>
    <row r="7" spans="1:11" x14ac:dyDescent="0.25">
      <c r="A7" t="s">
        <v>14</v>
      </c>
      <c r="B7">
        <v>-2.65645</v>
      </c>
      <c r="C7">
        <v>2.0000000000000001E-4</v>
      </c>
      <c r="F7" t="s">
        <v>15</v>
      </c>
      <c r="G7" t="s">
        <v>16</v>
      </c>
      <c r="H7" t="s">
        <v>17</v>
      </c>
      <c r="I7" t="s">
        <v>18</v>
      </c>
    </row>
    <row r="8" spans="1:11" x14ac:dyDescent="0.25">
      <c r="A8" t="s">
        <v>19</v>
      </c>
      <c r="B8">
        <v>-2.5236000000000001</v>
      </c>
      <c r="C8">
        <v>5.0000000000000002E-5</v>
      </c>
      <c r="F8" t="s">
        <v>20</v>
      </c>
      <c r="G8" t="s">
        <v>21</v>
      </c>
      <c r="H8" t="s">
        <v>22</v>
      </c>
      <c r="I8" t="s">
        <v>23</v>
      </c>
    </row>
    <row r="9" spans="1:11" x14ac:dyDescent="0.25">
      <c r="A9" t="s">
        <v>24</v>
      </c>
      <c r="B9">
        <v>-2.3891200000000001</v>
      </c>
      <c r="C9">
        <v>5.0000000000000002E-5</v>
      </c>
      <c r="G9" t="s">
        <v>11</v>
      </c>
      <c r="H9" t="s">
        <v>12</v>
      </c>
      <c r="I9" t="s">
        <v>25</v>
      </c>
    </row>
    <row r="10" spans="1:11" x14ac:dyDescent="0.25">
      <c r="A10" t="s">
        <v>26</v>
      </c>
      <c r="B10">
        <v>-2.3769499999999999</v>
      </c>
      <c r="C10">
        <v>5.0000000000000002E-5</v>
      </c>
      <c r="F10" t="s">
        <v>27</v>
      </c>
      <c r="G10" t="s">
        <v>28</v>
      </c>
      <c r="H10" t="s">
        <v>29</v>
      </c>
      <c r="I10" t="s">
        <v>30</v>
      </c>
    </row>
    <row r="11" spans="1:11" x14ac:dyDescent="0.25">
      <c r="A11" t="s">
        <v>31</v>
      </c>
      <c r="B11">
        <v>-2.19198</v>
      </c>
      <c r="C11">
        <v>5.0000000000000002E-5</v>
      </c>
      <c r="G11" t="s">
        <v>11</v>
      </c>
      <c r="H11" t="s">
        <v>12</v>
      </c>
      <c r="I11" t="s">
        <v>32</v>
      </c>
    </row>
    <row r="12" spans="1:11" x14ac:dyDescent="0.25">
      <c r="A12" t="s">
        <v>33</v>
      </c>
      <c r="B12">
        <v>-2.1774399999999998</v>
      </c>
      <c r="C12">
        <v>5.0000000000000001E-4</v>
      </c>
      <c r="F12" t="s">
        <v>15</v>
      </c>
      <c r="G12" t="s">
        <v>34</v>
      </c>
      <c r="H12" t="s">
        <v>35</v>
      </c>
      <c r="I12" t="s">
        <v>36</v>
      </c>
    </row>
    <row r="13" spans="1:11" x14ac:dyDescent="0.25">
      <c r="A13" t="s">
        <v>37</v>
      </c>
      <c r="B13">
        <v>-2.0805400000000001</v>
      </c>
      <c r="C13">
        <v>4.0000000000000002E-4</v>
      </c>
      <c r="F13" t="s">
        <v>38</v>
      </c>
      <c r="G13" t="s">
        <v>21</v>
      </c>
      <c r="H13" t="s">
        <v>22</v>
      </c>
      <c r="I13" t="s">
        <v>39</v>
      </c>
    </row>
    <row r="14" spans="1:11" x14ac:dyDescent="0.25">
      <c r="A14" t="s">
        <v>40</v>
      </c>
      <c r="B14">
        <v>-2.0608200000000001</v>
      </c>
      <c r="C14">
        <v>5.0000000000000002E-5</v>
      </c>
      <c r="G14" t="s">
        <v>11</v>
      </c>
      <c r="H14" t="s">
        <v>12</v>
      </c>
      <c r="I14" t="s">
        <v>41</v>
      </c>
    </row>
    <row r="15" spans="1:11" x14ac:dyDescent="0.25">
      <c r="A15" t="s">
        <v>42</v>
      </c>
      <c r="B15">
        <v>-2.0376099999999999</v>
      </c>
      <c r="C15">
        <v>2.0500000000000002E-3</v>
      </c>
      <c r="F15" t="s">
        <v>43</v>
      </c>
      <c r="G15" t="s">
        <v>44</v>
      </c>
      <c r="H15" t="s">
        <v>45</v>
      </c>
      <c r="I15" t="s">
        <v>46</v>
      </c>
    </row>
    <row r="16" spans="1:11" x14ac:dyDescent="0.25">
      <c r="A16" t="s">
        <v>47</v>
      </c>
      <c r="B16">
        <v>-2.0268199999999998</v>
      </c>
      <c r="C16">
        <v>1E-4</v>
      </c>
      <c r="G16" t="s">
        <v>11</v>
      </c>
      <c r="H16" t="s">
        <v>12</v>
      </c>
      <c r="I16" t="s">
        <v>48</v>
      </c>
    </row>
    <row r="17" spans="1:9" x14ac:dyDescent="0.25">
      <c r="A17" t="s">
        <v>49</v>
      </c>
      <c r="B17">
        <v>-1.99163</v>
      </c>
      <c r="C17">
        <v>1.4999999999999999E-4</v>
      </c>
      <c r="F17" t="s">
        <v>38</v>
      </c>
      <c r="G17" t="s">
        <v>21</v>
      </c>
      <c r="H17" t="s">
        <v>22</v>
      </c>
      <c r="I17" t="s">
        <v>50</v>
      </c>
    </row>
    <row r="18" spans="1:9" x14ac:dyDescent="0.25">
      <c r="A18" t="s">
        <v>51</v>
      </c>
      <c r="B18">
        <v>-1.9900500000000001</v>
      </c>
      <c r="C18">
        <v>5.0000000000000002E-5</v>
      </c>
      <c r="G18" t="s">
        <v>11</v>
      </c>
      <c r="H18" t="s">
        <v>12</v>
      </c>
      <c r="I18" t="s">
        <v>52</v>
      </c>
    </row>
    <row r="19" spans="1:9" x14ac:dyDescent="0.25">
      <c r="A19" t="s">
        <v>53</v>
      </c>
      <c r="B19">
        <v>-1.96509</v>
      </c>
      <c r="C19">
        <v>3.5E-4</v>
      </c>
      <c r="G19" t="s">
        <v>11</v>
      </c>
      <c r="H19" t="s">
        <v>12</v>
      </c>
      <c r="I19" t="s">
        <v>54</v>
      </c>
    </row>
    <row r="20" spans="1:9" x14ac:dyDescent="0.25">
      <c r="A20" t="s">
        <v>55</v>
      </c>
      <c r="B20">
        <v>-1.9175199999999999</v>
      </c>
      <c r="C20">
        <v>1E-4</v>
      </c>
      <c r="F20" t="s">
        <v>15</v>
      </c>
      <c r="G20" t="s">
        <v>34</v>
      </c>
      <c r="H20" t="s">
        <v>35</v>
      </c>
      <c r="I20" t="s">
        <v>56</v>
      </c>
    </row>
    <row r="21" spans="1:9" x14ac:dyDescent="0.25">
      <c r="A21" t="s">
        <v>57</v>
      </c>
      <c r="B21">
        <v>-1.88405</v>
      </c>
      <c r="C21">
        <v>8.6E-3</v>
      </c>
      <c r="D21">
        <v>-1.4343600000000001</v>
      </c>
      <c r="E21">
        <v>1.1650000000000001E-2</v>
      </c>
      <c r="F21" t="s">
        <v>15</v>
      </c>
      <c r="G21" t="s">
        <v>28</v>
      </c>
      <c r="H21" t="s">
        <v>29</v>
      </c>
      <c r="I21" t="s">
        <v>58</v>
      </c>
    </row>
    <row r="22" spans="1:9" x14ac:dyDescent="0.25">
      <c r="A22" t="s">
        <v>59</v>
      </c>
      <c r="B22">
        <v>-1.86429</v>
      </c>
      <c r="C22">
        <v>5.0000000000000002E-5</v>
      </c>
      <c r="G22" t="s">
        <v>60</v>
      </c>
      <c r="H22" t="s">
        <v>61</v>
      </c>
      <c r="I22" t="s">
        <v>62</v>
      </c>
    </row>
    <row r="23" spans="1:9" x14ac:dyDescent="0.25">
      <c r="A23" t="s">
        <v>63</v>
      </c>
      <c r="B23">
        <v>-1.75454</v>
      </c>
      <c r="C23">
        <v>4.3499999999999997E-3</v>
      </c>
      <c r="G23" t="s">
        <v>28</v>
      </c>
      <c r="H23" t="s">
        <v>29</v>
      </c>
      <c r="I23" t="s">
        <v>64</v>
      </c>
    </row>
    <row r="24" spans="1:9" x14ac:dyDescent="0.25">
      <c r="A24" t="s">
        <v>65</v>
      </c>
      <c r="B24">
        <v>-1.7286600000000001</v>
      </c>
      <c r="C24">
        <v>2.7000000000000001E-3</v>
      </c>
      <c r="F24" t="s">
        <v>66</v>
      </c>
      <c r="G24" t="s">
        <v>11</v>
      </c>
      <c r="H24" t="s">
        <v>12</v>
      </c>
      <c r="I24" t="s">
        <v>67</v>
      </c>
    </row>
    <row r="25" spans="1:9" x14ac:dyDescent="0.25">
      <c r="A25" t="s">
        <v>68</v>
      </c>
      <c r="B25">
        <v>-1.6471</v>
      </c>
      <c r="C25">
        <v>5.0000000000000001E-4</v>
      </c>
      <c r="F25" t="s">
        <v>69</v>
      </c>
      <c r="G25" t="s">
        <v>11</v>
      </c>
      <c r="H25" t="s">
        <v>12</v>
      </c>
      <c r="I25" t="s">
        <v>70</v>
      </c>
    </row>
    <row r="26" spans="1:9" x14ac:dyDescent="0.25">
      <c r="A26" t="s">
        <v>71</v>
      </c>
      <c r="B26">
        <v>-1.61633</v>
      </c>
      <c r="C26">
        <v>8.0000000000000004E-4</v>
      </c>
      <c r="F26" t="s">
        <v>27</v>
      </c>
      <c r="G26" t="s">
        <v>28</v>
      </c>
      <c r="H26" t="s">
        <v>29</v>
      </c>
      <c r="I26" t="s">
        <v>72</v>
      </c>
    </row>
    <row r="27" spans="1:9" x14ac:dyDescent="0.25">
      <c r="A27" t="s">
        <v>73</v>
      </c>
      <c r="B27">
        <v>-1.6069</v>
      </c>
      <c r="C27">
        <v>4.4999999999999999E-4</v>
      </c>
      <c r="F27" t="s">
        <v>74</v>
      </c>
      <c r="G27" t="s">
        <v>28</v>
      </c>
      <c r="H27" t="s">
        <v>29</v>
      </c>
      <c r="I27" t="s">
        <v>75</v>
      </c>
    </row>
    <row r="28" spans="1:9" x14ac:dyDescent="0.25">
      <c r="A28" t="s">
        <v>76</v>
      </c>
      <c r="B28">
        <v>-1.5779000000000001</v>
      </c>
      <c r="C28">
        <v>5.0000000000000002E-5</v>
      </c>
      <c r="G28" t="s">
        <v>11</v>
      </c>
      <c r="H28" t="s">
        <v>12</v>
      </c>
      <c r="I28" t="s">
        <v>77</v>
      </c>
    </row>
    <row r="29" spans="1:9" x14ac:dyDescent="0.25">
      <c r="A29" t="s">
        <v>78</v>
      </c>
      <c r="B29">
        <v>-1.5772699999999999</v>
      </c>
      <c r="C29">
        <v>7.8499999999999993E-3</v>
      </c>
      <c r="F29" t="s">
        <v>79</v>
      </c>
      <c r="G29" t="s">
        <v>80</v>
      </c>
      <c r="H29" t="s">
        <v>81</v>
      </c>
      <c r="I29" t="s">
        <v>82</v>
      </c>
    </row>
    <row r="30" spans="1:9" x14ac:dyDescent="0.25">
      <c r="A30" t="s">
        <v>83</v>
      </c>
      <c r="B30">
        <v>-1.5742700000000001</v>
      </c>
      <c r="C30">
        <v>8.9999999999999998E-4</v>
      </c>
      <c r="F30" t="s">
        <v>43</v>
      </c>
      <c r="G30" t="s">
        <v>44</v>
      </c>
      <c r="H30" t="s">
        <v>45</v>
      </c>
      <c r="I30" t="s">
        <v>84</v>
      </c>
    </row>
    <row r="31" spans="1:9" x14ac:dyDescent="0.25">
      <c r="A31" t="s">
        <v>85</v>
      </c>
      <c r="B31">
        <v>-1.57033</v>
      </c>
      <c r="C31">
        <v>1.3500000000000001E-3</v>
      </c>
      <c r="G31" t="s">
        <v>21</v>
      </c>
      <c r="H31" t="s">
        <v>22</v>
      </c>
      <c r="I31" t="s">
        <v>86</v>
      </c>
    </row>
    <row r="32" spans="1:9" x14ac:dyDescent="0.25">
      <c r="A32" t="s">
        <v>87</v>
      </c>
      <c r="B32">
        <v>-1.5622799999999999</v>
      </c>
      <c r="C32">
        <v>6.9999999999999999E-4</v>
      </c>
      <c r="F32" t="s">
        <v>43</v>
      </c>
      <c r="G32" t="s">
        <v>44</v>
      </c>
      <c r="H32" t="s">
        <v>45</v>
      </c>
      <c r="I32" t="s">
        <v>88</v>
      </c>
    </row>
    <row r="33" spans="1:9" x14ac:dyDescent="0.25">
      <c r="A33" t="s">
        <v>89</v>
      </c>
      <c r="B33">
        <v>-1.5533399999999999</v>
      </c>
      <c r="C33">
        <v>5.0000000000000002E-5</v>
      </c>
      <c r="D33">
        <v>-1.00729</v>
      </c>
      <c r="E33">
        <v>3.3E-3</v>
      </c>
      <c r="F33" t="s">
        <v>90</v>
      </c>
      <c r="G33" t="s">
        <v>28</v>
      </c>
      <c r="H33" t="s">
        <v>29</v>
      </c>
      <c r="I33" t="s">
        <v>91</v>
      </c>
    </row>
    <row r="34" spans="1:9" x14ac:dyDescent="0.25">
      <c r="A34" t="s">
        <v>92</v>
      </c>
      <c r="B34">
        <v>-1.5521499999999999</v>
      </c>
      <c r="C34">
        <v>4.1000000000000003E-3</v>
      </c>
      <c r="F34" t="s">
        <v>66</v>
      </c>
      <c r="G34" t="s">
        <v>11</v>
      </c>
      <c r="H34" t="s">
        <v>12</v>
      </c>
      <c r="I34" t="s">
        <v>93</v>
      </c>
    </row>
    <row r="35" spans="1:9" x14ac:dyDescent="0.25">
      <c r="A35" t="s">
        <v>94</v>
      </c>
      <c r="B35">
        <v>-1.52074</v>
      </c>
      <c r="C35">
        <v>2.5000000000000001E-4</v>
      </c>
      <c r="F35" t="s">
        <v>95</v>
      </c>
      <c r="G35" t="s">
        <v>96</v>
      </c>
      <c r="H35" t="s">
        <v>97</v>
      </c>
      <c r="I35" t="s">
        <v>98</v>
      </c>
    </row>
    <row r="36" spans="1:9" x14ac:dyDescent="0.25">
      <c r="A36" t="s">
        <v>99</v>
      </c>
      <c r="B36">
        <v>-1.5174300000000001</v>
      </c>
      <c r="C36">
        <v>5.0000000000000002E-5</v>
      </c>
      <c r="G36" t="s">
        <v>11</v>
      </c>
      <c r="H36" t="s">
        <v>12</v>
      </c>
      <c r="I36" t="s">
        <v>100</v>
      </c>
    </row>
    <row r="37" spans="1:9" x14ac:dyDescent="0.25">
      <c r="A37" t="s">
        <v>101</v>
      </c>
      <c r="B37">
        <v>-1.5121100000000001</v>
      </c>
      <c r="C37">
        <v>8.9999999999999998E-4</v>
      </c>
      <c r="F37" t="s">
        <v>102</v>
      </c>
      <c r="G37" t="s">
        <v>16</v>
      </c>
      <c r="H37" t="s">
        <v>17</v>
      </c>
      <c r="I37" t="s">
        <v>103</v>
      </c>
    </row>
    <row r="38" spans="1:9" x14ac:dyDescent="0.25">
      <c r="A38" t="s">
        <v>104</v>
      </c>
      <c r="B38">
        <v>-1.50726</v>
      </c>
      <c r="C38">
        <v>2.8999999999999998E-3</v>
      </c>
      <c r="F38" t="s">
        <v>79</v>
      </c>
      <c r="G38" t="s">
        <v>80</v>
      </c>
      <c r="H38" t="s">
        <v>81</v>
      </c>
      <c r="I38" t="s">
        <v>82</v>
      </c>
    </row>
    <row r="39" spans="1:9" x14ac:dyDescent="0.25">
      <c r="A39" t="s">
        <v>105</v>
      </c>
      <c r="B39">
        <v>-1.5060199999999999</v>
      </c>
      <c r="C39">
        <v>8.5000000000000006E-3</v>
      </c>
      <c r="F39" t="s">
        <v>106</v>
      </c>
      <c r="G39" t="s">
        <v>28</v>
      </c>
      <c r="H39" t="s">
        <v>29</v>
      </c>
      <c r="I39" t="s">
        <v>107</v>
      </c>
    </row>
    <row r="40" spans="1:9" x14ac:dyDescent="0.25">
      <c r="A40" t="s">
        <v>108</v>
      </c>
      <c r="B40">
        <v>-1.49342</v>
      </c>
      <c r="C40">
        <v>2.9999999999999997E-4</v>
      </c>
      <c r="F40" t="s">
        <v>109</v>
      </c>
      <c r="G40" t="s">
        <v>60</v>
      </c>
      <c r="H40" t="s">
        <v>61</v>
      </c>
      <c r="I40" t="s">
        <v>110</v>
      </c>
    </row>
    <row r="41" spans="1:9" x14ac:dyDescent="0.25">
      <c r="A41" t="s">
        <v>111</v>
      </c>
      <c r="B41">
        <v>-1.4902299999999999</v>
      </c>
      <c r="C41">
        <v>2E-3</v>
      </c>
      <c r="D41">
        <v>-1.11175</v>
      </c>
      <c r="E41">
        <v>9.1999999999999998E-3</v>
      </c>
      <c r="F41" t="s">
        <v>43</v>
      </c>
      <c r="G41" t="s">
        <v>44</v>
      </c>
      <c r="H41" t="s">
        <v>45</v>
      </c>
      <c r="I41" t="s">
        <v>112</v>
      </c>
    </row>
    <row r="42" spans="1:9" x14ac:dyDescent="0.25">
      <c r="A42" t="s">
        <v>113</v>
      </c>
      <c r="B42">
        <v>-1.48624</v>
      </c>
      <c r="C42">
        <v>1.8E-3</v>
      </c>
      <c r="F42" t="s">
        <v>27</v>
      </c>
      <c r="G42" t="s">
        <v>28</v>
      </c>
      <c r="H42" t="s">
        <v>29</v>
      </c>
      <c r="I42" t="s">
        <v>114</v>
      </c>
    </row>
    <row r="43" spans="1:9" x14ac:dyDescent="0.25">
      <c r="A43" t="s">
        <v>115</v>
      </c>
      <c r="B43">
        <v>-1.47797</v>
      </c>
      <c r="C43">
        <v>4.5500000000000002E-3</v>
      </c>
      <c r="F43" t="s">
        <v>116</v>
      </c>
      <c r="G43" t="s">
        <v>11</v>
      </c>
      <c r="H43" t="s">
        <v>12</v>
      </c>
      <c r="I43" t="s">
        <v>117</v>
      </c>
    </row>
    <row r="44" spans="1:9" x14ac:dyDescent="0.25">
      <c r="A44" t="s">
        <v>118</v>
      </c>
      <c r="B44">
        <v>-1.47621</v>
      </c>
      <c r="C44">
        <v>8.9999999999999998E-4</v>
      </c>
      <c r="G44" t="s">
        <v>28</v>
      </c>
      <c r="H44" t="s">
        <v>29</v>
      </c>
      <c r="I44" t="s">
        <v>119</v>
      </c>
    </row>
    <row r="45" spans="1:9" x14ac:dyDescent="0.25">
      <c r="A45" t="s">
        <v>120</v>
      </c>
      <c r="B45">
        <v>-1.4593499999999999</v>
      </c>
      <c r="C45">
        <v>5.0000000000000002E-5</v>
      </c>
      <c r="G45" t="s">
        <v>16</v>
      </c>
      <c r="H45" t="s">
        <v>17</v>
      </c>
      <c r="I45" t="s">
        <v>121</v>
      </c>
    </row>
    <row r="46" spans="1:9" x14ac:dyDescent="0.25">
      <c r="A46" t="s">
        <v>122</v>
      </c>
      <c r="B46">
        <v>-1.4456100000000001</v>
      </c>
      <c r="C46">
        <v>1E-4</v>
      </c>
      <c r="G46" t="s">
        <v>11</v>
      </c>
      <c r="H46" t="s">
        <v>12</v>
      </c>
      <c r="I46" t="s">
        <v>123</v>
      </c>
    </row>
    <row r="47" spans="1:9" x14ac:dyDescent="0.25">
      <c r="A47" t="s">
        <v>124</v>
      </c>
      <c r="B47">
        <v>-1.43194</v>
      </c>
      <c r="C47">
        <v>1.0499999999999999E-3</v>
      </c>
      <c r="F47" t="s">
        <v>20</v>
      </c>
      <c r="G47" t="s">
        <v>21</v>
      </c>
      <c r="H47" t="s">
        <v>22</v>
      </c>
      <c r="I47" t="s">
        <v>23</v>
      </c>
    </row>
    <row r="48" spans="1:9" x14ac:dyDescent="0.25">
      <c r="A48" t="s">
        <v>125</v>
      </c>
      <c r="B48">
        <v>-1.41279</v>
      </c>
      <c r="C48">
        <v>3.3E-3</v>
      </c>
      <c r="F48" t="s">
        <v>27</v>
      </c>
      <c r="G48" t="s">
        <v>28</v>
      </c>
      <c r="H48" t="s">
        <v>29</v>
      </c>
      <c r="I48" t="s">
        <v>126</v>
      </c>
    </row>
    <row r="49" spans="1:9" x14ac:dyDescent="0.25">
      <c r="A49" t="s">
        <v>127</v>
      </c>
      <c r="B49">
        <v>-1.4061300000000001</v>
      </c>
      <c r="C49">
        <v>3.5E-4</v>
      </c>
      <c r="G49" t="s">
        <v>128</v>
      </c>
      <c r="H49" t="s">
        <v>129</v>
      </c>
      <c r="I49" t="s">
        <v>130</v>
      </c>
    </row>
    <row r="50" spans="1:9" x14ac:dyDescent="0.25">
      <c r="A50" t="s">
        <v>131</v>
      </c>
      <c r="B50">
        <v>-1.4046400000000001</v>
      </c>
      <c r="C50">
        <v>2.5000000000000001E-4</v>
      </c>
      <c r="G50" t="s">
        <v>11</v>
      </c>
      <c r="H50" t="s">
        <v>12</v>
      </c>
      <c r="I50" t="s">
        <v>132</v>
      </c>
    </row>
    <row r="51" spans="1:9" x14ac:dyDescent="0.25">
      <c r="A51" t="s">
        <v>133</v>
      </c>
      <c r="B51">
        <v>-1.4046400000000001</v>
      </c>
      <c r="C51">
        <v>6.0499999999999998E-3</v>
      </c>
      <c r="F51" t="s">
        <v>66</v>
      </c>
      <c r="G51" t="s">
        <v>11</v>
      </c>
      <c r="H51" t="s">
        <v>12</v>
      </c>
      <c r="I51" t="s">
        <v>67</v>
      </c>
    </row>
    <row r="52" spans="1:9" x14ac:dyDescent="0.25">
      <c r="A52" t="s">
        <v>134</v>
      </c>
      <c r="B52">
        <v>-1.39255</v>
      </c>
      <c r="C52">
        <v>2.5000000000000001E-4</v>
      </c>
      <c r="F52" t="s">
        <v>43</v>
      </c>
      <c r="G52" t="s">
        <v>44</v>
      </c>
      <c r="H52" t="s">
        <v>45</v>
      </c>
      <c r="I52" t="s">
        <v>135</v>
      </c>
    </row>
    <row r="53" spans="1:9" x14ac:dyDescent="0.25">
      <c r="A53" t="s">
        <v>136</v>
      </c>
      <c r="B53">
        <v>-1.3891899999999999</v>
      </c>
      <c r="C53">
        <v>5.0000000000000002E-5</v>
      </c>
      <c r="F53" t="s">
        <v>90</v>
      </c>
      <c r="G53" t="s">
        <v>28</v>
      </c>
      <c r="H53" t="s">
        <v>29</v>
      </c>
      <c r="I53" t="s">
        <v>137</v>
      </c>
    </row>
    <row r="54" spans="1:9" x14ac:dyDescent="0.25">
      <c r="A54" t="s">
        <v>138</v>
      </c>
      <c r="B54">
        <v>-1.37212</v>
      </c>
      <c r="C54">
        <v>7.5000000000000002E-4</v>
      </c>
      <c r="F54" t="s">
        <v>139</v>
      </c>
      <c r="G54" t="s">
        <v>44</v>
      </c>
      <c r="H54" t="s">
        <v>45</v>
      </c>
      <c r="I54" t="s">
        <v>140</v>
      </c>
    </row>
    <row r="55" spans="1:9" x14ac:dyDescent="0.25">
      <c r="A55" t="s">
        <v>141</v>
      </c>
      <c r="B55">
        <v>-1.36497</v>
      </c>
      <c r="C55">
        <v>4.1000000000000003E-3</v>
      </c>
      <c r="F55" t="s">
        <v>106</v>
      </c>
      <c r="G55" t="s">
        <v>28</v>
      </c>
      <c r="H55" t="s">
        <v>29</v>
      </c>
      <c r="I55" t="s">
        <v>142</v>
      </c>
    </row>
    <row r="56" spans="1:9" x14ac:dyDescent="0.25">
      <c r="A56" t="s">
        <v>143</v>
      </c>
      <c r="B56">
        <v>-1.3595299999999999</v>
      </c>
      <c r="C56">
        <v>1.2999999999999999E-3</v>
      </c>
      <c r="F56" t="s">
        <v>66</v>
      </c>
      <c r="G56" t="s">
        <v>11</v>
      </c>
      <c r="H56" t="s">
        <v>12</v>
      </c>
      <c r="I56" t="s">
        <v>67</v>
      </c>
    </row>
    <row r="57" spans="1:9" x14ac:dyDescent="0.25">
      <c r="A57" t="s">
        <v>144</v>
      </c>
      <c r="B57">
        <v>-1.3446199999999999</v>
      </c>
      <c r="C57">
        <v>1E-4</v>
      </c>
      <c r="F57" t="s">
        <v>66</v>
      </c>
      <c r="G57" t="s">
        <v>11</v>
      </c>
      <c r="H57" t="s">
        <v>12</v>
      </c>
      <c r="I57" t="s">
        <v>67</v>
      </c>
    </row>
    <row r="58" spans="1:9" x14ac:dyDescent="0.25">
      <c r="A58" t="s">
        <v>145</v>
      </c>
      <c r="B58">
        <v>-1.3381700000000001</v>
      </c>
      <c r="C58">
        <v>1.0500000000000001E-2</v>
      </c>
      <c r="G58" t="s">
        <v>28</v>
      </c>
      <c r="H58" t="s">
        <v>29</v>
      </c>
      <c r="I58" t="s">
        <v>146</v>
      </c>
    </row>
    <row r="59" spans="1:9" x14ac:dyDescent="0.25">
      <c r="A59" t="s">
        <v>147</v>
      </c>
      <c r="B59">
        <v>-1.33765</v>
      </c>
      <c r="C59">
        <v>1.4999999999999999E-4</v>
      </c>
      <c r="G59" t="s">
        <v>21</v>
      </c>
      <c r="H59" t="s">
        <v>22</v>
      </c>
      <c r="I59" t="s">
        <v>148</v>
      </c>
    </row>
    <row r="60" spans="1:9" x14ac:dyDescent="0.25">
      <c r="A60" t="s">
        <v>149</v>
      </c>
      <c r="B60">
        <v>-1.32931</v>
      </c>
      <c r="C60">
        <v>2.0999999999999999E-3</v>
      </c>
      <c r="G60" t="s">
        <v>11</v>
      </c>
      <c r="H60" t="s">
        <v>12</v>
      </c>
      <c r="I60" t="s">
        <v>150</v>
      </c>
    </row>
    <row r="61" spans="1:9" x14ac:dyDescent="0.25">
      <c r="A61" t="s">
        <v>151</v>
      </c>
      <c r="B61">
        <v>-1.28498</v>
      </c>
      <c r="C61">
        <v>1.3500000000000001E-3</v>
      </c>
      <c r="F61" t="s">
        <v>152</v>
      </c>
      <c r="G61" t="s">
        <v>11</v>
      </c>
      <c r="H61" t="s">
        <v>12</v>
      </c>
      <c r="I61" t="s">
        <v>67</v>
      </c>
    </row>
    <row r="62" spans="1:9" x14ac:dyDescent="0.25">
      <c r="A62" t="s">
        <v>153</v>
      </c>
      <c r="B62">
        <v>-1.28427</v>
      </c>
      <c r="C62">
        <v>4.0000000000000002E-4</v>
      </c>
      <c r="F62" t="s">
        <v>66</v>
      </c>
      <c r="G62" t="s">
        <v>11</v>
      </c>
      <c r="H62" t="s">
        <v>12</v>
      </c>
      <c r="I62" t="s">
        <v>67</v>
      </c>
    </row>
    <row r="63" spans="1:9" x14ac:dyDescent="0.25">
      <c r="A63" t="s">
        <v>154</v>
      </c>
      <c r="B63">
        <v>-1.25508</v>
      </c>
      <c r="C63">
        <v>5.7499999999999999E-3</v>
      </c>
      <c r="D63">
        <v>1.0993999999999999</v>
      </c>
      <c r="E63">
        <v>1.1950000000000001E-2</v>
      </c>
      <c r="F63" t="s">
        <v>20</v>
      </c>
      <c r="G63" t="s">
        <v>21</v>
      </c>
      <c r="H63" t="s">
        <v>22</v>
      </c>
      <c r="I63" t="s">
        <v>23</v>
      </c>
    </row>
    <row r="64" spans="1:9" x14ac:dyDescent="0.25">
      <c r="A64" t="s">
        <v>155</v>
      </c>
      <c r="B64">
        <v>-1.2542599999999999</v>
      </c>
      <c r="C64">
        <v>1E-4</v>
      </c>
      <c r="F64" t="s">
        <v>43</v>
      </c>
      <c r="G64" t="s">
        <v>44</v>
      </c>
      <c r="H64" t="s">
        <v>45</v>
      </c>
      <c r="I64" t="s">
        <v>88</v>
      </c>
    </row>
    <row r="65" spans="1:9" x14ac:dyDescent="0.25">
      <c r="A65" t="s">
        <v>156</v>
      </c>
      <c r="B65">
        <v>-1.2170700000000001</v>
      </c>
      <c r="C65">
        <v>1.9499999999999999E-3</v>
      </c>
      <c r="F65" t="s">
        <v>90</v>
      </c>
      <c r="G65" t="s">
        <v>28</v>
      </c>
      <c r="H65" t="s">
        <v>29</v>
      </c>
      <c r="I65" t="s">
        <v>157</v>
      </c>
    </row>
    <row r="66" spans="1:9" x14ac:dyDescent="0.25">
      <c r="A66" t="s">
        <v>158</v>
      </c>
      <c r="B66">
        <v>-1.19434</v>
      </c>
      <c r="C66">
        <v>4.8999999999999998E-3</v>
      </c>
      <c r="F66" t="s">
        <v>74</v>
      </c>
      <c r="G66" t="s">
        <v>28</v>
      </c>
      <c r="H66" t="s">
        <v>29</v>
      </c>
      <c r="I66" t="s">
        <v>159</v>
      </c>
    </row>
    <row r="67" spans="1:9" x14ac:dyDescent="0.25">
      <c r="A67" t="s">
        <v>160</v>
      </c>
      <c r="B67">
        <v>-1.18971</v>
      </c>
      <c r="C67">
        <v>1.3500000000000001E-3</v>
      </c>
      <c r="F67" t="s">
        <v>43</v>
      </c>
      <c r="G67" t="s">
        <v>44</v>
      </c>
      <c r="H67" t="s">
        <v>45</v>
      </c>
      <c r="I67" t="s">
        <v>161</v>
      </c>
    </row>
    <row r="68" spans="1:9" x14ac:dyDescent="0.25">
      <c r="A68" t="s">
        <v>162</v>
      </c>
      <c r="B68">
        <v>-1.1893199999999999</v>
      </c>
      <c r="C68">
        <v>6.1500000000000001E-3</v>
      </c>
      <c r="F68" t="s">
        <v>163</v>
      </c>
      <c r="G68" t="s">
        <v>11</v>
      </c>
      <c r="H68" t="s">
        <v>12</v>
      </c>
      <c r="I68" t="s">
        <v>164</v>
      </c>
    </row>
    <row r="69" spans="1:9" x14ac:dyDescent="0.25">
      <c r="A69" t="s">
        <v>165</v>
      </c>
      <c r="B69">
        <v>-1.18672</v>
      </c>
      <c r="C69">
        <v>2.5000000000000001E-4</v>
      </c>
      <c r="F69" t="s">
        <v>166</v>
      </c>
      <c r="G69" t="s">
        <v>28</v>
      </c>
      <c r="H69" t="s">
        <v>29</v>
      </c>
      <c r="I69" t="s">
        <v>167</v>
      </c>
    </row>
    <row r="70" spans="1:9" x14ac:dyDescent="0.25">
      <c r="A70" t="s">
        <v>168</v>
      </c>
      <c r="B70">
        <v>-1.17357</v>
      </c>
      <c r="C70">
        <v>4.5999999999999999E-3</v>
      </c>
      <c r="F70" t="s">
        <v>166</v>
      </c>
      <c r="G70" t="s">
        <v>28</v>
      </c>
      <c r="H70" t="s">
        <v>29</v>
      </c>
      <c r="I70" t="s">
        <v>169</v>
      </c>
    </row>
    <row r="71" spans="1:9" x14ac:dyDescent="0.25">
      <c r="A71" t="s">
        <v>170</v>
      </c>
      <c r="B71">
        <v>-1.1564300000000001</v>
      </c>
      <c r="C71">
        <v>4.9500000000000004E-3</v>
      </c>
      <c r="F71" t="s">
        <v>106</v>
      </c>
      <c r="G71" t="s">
        <v>28</v>
      </c>
      <c r="H71" t="s">
        <v>29</v>
      </c>
      <c r="I71" t="s">
        <v>171</v>
      </c>
    </row>
    <row r="72" spans="1:9" x14ac:dyDescent="0.25">
      <c r="A72" t="s">
        <v>172</v>
      </c>
      <c r="B72">
        <v>-1.1494800000000001</v>
      </c>
      <c r="C72">
        <v>7.4000000000000003E-3</v>
      </c>
      <c r="F72" t="s">
        <v>69</v>
      </c>
      <c r="G72" t="s">
        <v>11</v>
      </c>
      <c r="H72" t="s">
        <v>12</v>
      </c>
      <c r="I72" t="s">
        <v>173</v>
      </c>
    </row>
    <row r="73" spans="1:9" x14ac:dyDescent="0.25">
      <c r="A73" t="s">
        <v>174</v>
      </c>
      <c r="B73">
        <v>-1.1409400000000001</v>
      </c>
      <c r="C73">
        <v>6.4999999999999997E-4</v>
      </c>
      <c r="G73" t="s">
        <v>34</v>
      </c>
      <c r="H73" t="s">
        <v>35</v>
      </c>
      <c r="I73" t="s">
        <v>175</v>
      </c>
    </row>
    <row r="74" spans="1:9" x14ac:dyDescent="0.25">
      <c r="A74" t="s">
        <v>176</v>
      </c>
      <c r="B74">
        <v>-1.10972</v>
      </c>
      <c r="C74">
        <v>1.4499999999999999E-3</v>
      </c>
      <c r="F74" t="s">
        <v>43</v>
      </c>
      <c r="G74" t="s">
        <v>44</v>
      </c>
      <c r="H74" t="s">
        <v>45</v>
      </c>
      <c r="I74" t="s">
        <v>177</v>
      </c>
    </row>
    <row r="75" spans="1:9" x14ac:dyDescent="0.25">
      <c r="A75" t="s">
        <v>178</v>
      </c>
      <c r="B75">
        <v>-1.0918099999999999</v>
      </c>
      <c r="C75">
        <v>1.9E-3</v>
      </c>
      <c r="F75" t="s">
        <v>139</v>
      </c>
      <c r="G75" t="s">
        <v>44</v>
      </c>
      <c r="H75" t="s">
        <v>45</v>
      </c>
      <c r="I75" t="s">
        <v>140</v>
      </c>
    </row>
    <row r="76" spans="1:9" x14ac:dyDescent="0.25">
      <c r="A76" t="s">
        <v>179</v>
      </c>
      <c r="B76">
        <v>-1.0886199999999999</v>
      </c>
      <c r="C76">
        <v>5.0000000000000001E-3</v>
      </c>
      <c r="F76" t="s">
        <v>180</v>
      </c>
      <c r="G76" t="s">
        <v>28</v>
      </c>
      <c r="H76" t="s">
        <v>29</v>
      </c>
      <c r="I76" t="s">
        <v>181</v>
      </c>
    </row>
    <row r="77" spans="1:9" x14ac:dyDescent="0.25">
      <c r="A77" t="s">
        <v>182</v>
      </c>
      <c r="B77">
        <v>-1.05507</v>
      </c>
      <c r="C77">
        <v>2.3999999999999998E-3</v>
      </c>
      <c r="F77" t="s">
        <v>43</v>
      </c>
      <c r="G77" t="s">
        <v>44</v>
      </c>
      <c r="H77" t="s">
        <v>45</v>
      </c>
      <c r="I77" t="s">
        <v>183</v>
      </c>
    </row>
    <row r="78" spans="1:9" x14ac:dyDescent="0.25">
      <c r="A78" t="s">
        <v>184</v>
      </c>
      <c r="B78">
        <v>-1.0324800000000001</v>
      </c>
      <c r="C78">
        <v>2.5999999999999999E-3</v>
      </c>
      <c r="F78" t="s">
        <v>79</v>
      </c>
      <c r="G78" t="s">
        <v>80</v>
      </c>
      <c r="H78" t="s">
        <v>81</v>
      </c>
      <c r="I78" t="s">
        <v>185</v>
      </c>
    </row>
    <row r="79" spans="1:9" x14ac:dyDescent="0.25">
      <c r="A79" t="s">
        <v>186</v>
      </c>
      <c r="B79">
        <v>-1.03162</v>
      </c>
      <c r="C79">
        <v>4.5500000000000002E-3</v>
      </c>
      <c r="D79">
        <v>-1.9990000000000001</v>
      </c>
      <c r="E79">
        <v>5.0000000000000002E-5</v>
      </c>
      <c r="G79" t="s">
        <v>187</v>
      </c>
      <c r="H79" t="s">
        <v>188</v>
      </c>
      <c r="I79" t="s">
        <v>189</v>
      </c>
    </row>
    <row r="80" spans="1:9" x14ac:dyDescent="0.25">
      <c r="A80" t="s">
        <v>190</v>
      </c>
      <c r="B80">
        <v>-1.0274000000000001</v>
      </c>
      <c r="C80">
        <v>7.3499999999999998E-3</v>
      </c>
      <c r="F80" t="s">
        <v>191</v>
      </c>
      <c r="G80" t="s">
        <v>192</v>
      </c>
      <c r="H80" t="s">
        <v>193</v>
      </c>
      <c r="I80" t="s">
        <v>194</v>
      </c>
    </row>
    <row r="81" spans="1:9" x14ac:dyDescent="0.25">
      <c r="A81" t="s">
        <v>195</v>
      </c>
      <c r="B81">
        <v>1.0068699999999999</v>
      </c>
      <c r="C81">
        <v>2.0500000000000002E-3</v>
      </c>
      <c r="G81" t="s">
        <v>196</v>
      </c>
      <c r="H81" t="s">
        <v>197</v>
      </c>
      <c r="I81" t="s">
        <v>198</v>
      </c>
    </row>
    <row r="82" spans="1:9" x14ac:dyDescent="0.25">
      <c r="A82" t="s">
        <v>199</v>
      </c>
      <c r="B82">
        <v>1.0080499999999999</v>
      </c>
      <c r="C82">
        <v>2.5500000000000002E-3</v>
      </c>
      <c r="F82" t="s">
        <v>116</v>
      </c>
      <c r="G82" t="s">
        <v>11</v>
      </c>
      <c r="H82" t="s">
        <v>12</v>
      </c>
      <c r="I82" t="s">
        <v>117</v>
      </c>
    </row>
    <row r="83" spans="1:9" x14ac:dyDescent="0.25">
      <c r="A83" t="s">
        <v>200</v>
      </c>
      <c r="B83">
        <v>1.0198400000000001</v>
      </c>
      <c r="C83">
        <v>1.3500000000000001E-3</v>
      </c>
      <c r="F83" t="s">
        <v>43</v>
      </c>
      <c r="G83" t="s">
        <v>44</v>
      </c>
      <c r="H83" t="s">
        <v>45</v>
      </c>
      <c r="I83" t="s">
        <v>201</v>
      </c>
    </row>
    <row r="84" spans="1:9" x14ac:dyDescent="0.25">
      <c r="A84" t="s">
        <v>202</v>
      </c>
      <c r="B84">
        <v>1.0280199999999999</v>
      </c>
      <c r="C84">
        <v>1.6000000000000001E-3</v>
      </c>
      <c r="F84" t="s">
        <v>27</v>
      </c>
      <c r="G84" t="s">
        <v>28</v>
      </c>
      <c r="H84" t="s">
        <v>29</v>
      </c>
      <c r="I84" t="s">
        <v>203</v>
      </c>
    </row>
    <row r="85" spans="1:9" x14ac:dyDescent="0.25">
      <c r="A85" t="s">
        <v>204</v>
      </c>
      <c r="B85">
        <v>1.0308600000000001</v>
      </c>
      <c r="C85">
        <v>3.2000000000000002E-3</v>
      </c>
      <c r="G85" t="s">
        <v>60</v>
      </c>
      <c r="H85" t="s">
        <v>61</v>
      </c>
      <c r="I85" t="s">
        <v>205</v>
      </c>
    </row>
    <row r="86" spans="1:9" x14ac:dyDescent="0.25">
      <c r="A86" t="s">
        <v>206</v>
      </c>
      <c r="B86">
        <v>1.03827</v>
      </c>
      <c r="C86">
        <v>2.0999999999999999E-3</v>
      </c>
      <c r="F86" t="s">
        <v>207</v>
      </c>
      <c r="G86" t="s">
        <v>11</v>
      </c>
      <c r="H86" t="s">
        <v>12</v>
      </c>
      <c r="I86" t="s">
        <v>208</v>
      </c>
    </row>
    <row r="87" spans="1:9" x14ac:dyDescent="0.25">
      <c r="A87" t="s">
        <v>209</v>
      </c>
      <c r="B87">
        <v>1.03874</v>
      </c>
      <c r="C87">
        <v>1.2999999999999999E-3</v>
      </c>
      <c r="F87" t="s">
        <v>15</v>
      </c>
      <c r="G87" t="s">
        <v>11</v>
      </c>
      <c r="H87" t="s">
        <v>12</v>
      </c>
      <c r="I87" t="s">
        <v>18</v>
      </c>
    </row>
    <row r="88" spans="1:9" x14ac:dyDescent="0.25">
      <c r="A88" t="s">
        <v>210</v>
      </c>
      <c r="B88">
        <v>1.0400499999999999</v>
      </c>
      <c r="C88">
        <v>1.6000000000000001E-3</v>
      </c>
      <c r="D88">
        <v>1.11582</v>
      </c>
      <c r="E88">
        <v>8.4999999999999995E-4</v>
      </c>
      <c r="G88" t="s">
        <v>44</v>
      </c>
      <c r="H88" t="s">
        <v>45</v>
      </c>
      <c r="I88" t="s">
        <v>211</v>
      </c>
    </row>
    <row r="89" spans="1:9" x14ac:dyDescent="0.25">
      <c r="A89" t="s">
        <v>212</v>
      </c>
      <c r="B89">
        <v>1.0406200000000001</v>
      </c>
      <c r="C89">
        <v>1.1000000000000001E-3</v>
      </c>
      <c r="D89">
        <v>1.18655</v>
      </c>
      <c r="E89">
        <v>4.4999999999999999E-4</v>
      </c>
      <c r="G89" t="s">
        <v>21</v>
      </c>
      <c r="H89" t="s">
        <v>22</v>
      </c>
      <c r="I89" t="s">
        <v>213</v>
      </c>
    </row>
    <row r="90" spans="1:9" x14ac:dyDescent="0.25">
      <c r="A90" t="s">
        <v>214</v>
      </c>
      <c r="B90">
        <v>1.04437</v>
      </c>
      <c r="C90">
        <v>2.7499999999999998E-3</v>
      </c>
      <c r="F90" t="s">
        <v>116</v>
      </c>
      <c r="G90" t="s">
        <v>11</v>
      </c>
      <c r="H90" t="s">
        <v>12</v>
      </c>
      <c r="I90" t="s">
        <v>215</v>
      </c>
    </row>
    <row r="91" spans="1:9" x14ac:dyDescent="0.25">
      <c r="A91" t="s">
        <v>216</v>
      </c>
      <c r="B91">
        <v>1.0486500000000001</v>
      </c>
      <c r="C91">
        <v>3.0999999999999999E-3</v>
      </c>
      <c r="F91" t="s">
        <v>20</v>
      </c>
      <c r="G91" t="s">
        <v>21</v>
      </c>
      <c r="H91" t="s">
        <v>22</v>
      </c>
      <c r="I91" t="s">
        <v>217</v>
      </c>
    </row>
    <row r="92" spans="1:9" x14ac:dyDescent="0.25">
      <c r="A92" t="s">
        <v>218</v>
      </c>
      <c r="B92">
        <v>1.0555399999999999</v>
      </c>
      <c r="C92">
        <v>2.5500000000000002E-3</v>
      </c>
      <c r="F92" t="s">
        <v>219</v>
      </c>
      <c r="G92" t="s">
        <v>28</v>
      </c>
      <c r="H92" t="s">
        <v>29</v>
      </c>
      <c r="I92" t="s">
        <v>220</v>
      </c>
    </row>
    <row r="93" spans="1:9" x14ac:dyDescent="0.25">
      <c r="A93" t="s">
        <v>221</v>
      </c>
      <c r="B93">
        <v>1.0777099999999999</v>
      </c>
      <c r="C93">
        <v>8.8000000000000005E-3</v>
      </c>
      <c r="F93" t="s">
        <v>152</v>
      </c>
      <c r="G93" t="s">
        <v>16</v>
      </c>
      <c r="H93" t="s">
        <v>17</v>
      </c>
      <c r="I93" t="s">
        <v>222</v>
      </c>
    </row>
    <row r="94" spans="1:9" x14ac:dyDescent="0.25">
      <c r="A94" t="s">
        <v>223</v>
      </c>
      <c r="B94">
        <v>1.1090100000000001</v>
      </c>
      <c r="C94">
        <v>1.6999999999999999E-3</v>
      </c>
      <c r="F94" t="s">
        <v>116</v>
      </c>
      <c r="G94" t="s">
        <v>11</v>
      </c>
      <c r="H94" t="s">
        <v>12</v>
      </c>
      <c r="I94" t="s">
        <v>117</v>
      </c>
    </row>
    <row r="95" spans="1:9" x14ac:dyDescent="0.25">
      <c r="A95" t="s">
        <v>224</v>
      </c>
      <c r="B95">
        <v>1.13364</v>
      </c>
      <c r="C95">
        <v>1.15E-3</v>
      </c>
      <c r="F95" t="s">
        <v>27</v>
      </c>
      <c r="G95" t="s">
        <v>28</v>
      </c>
      <c r="H95" t="s">
        <v>29</v>
      </c>
      <c r="I95" t="s">
        <v>225</v>
      </c>
    </row>
    <row r="96" spans="1:9" x14ac:dyDescent="0.25">
      <c r="A96" t="s">
        <v>226</v>
      </c>
      <c r="B96">
        <v>1.1583000000000001</v>
      </c>
      <c r="C96">
        <v>1.6999999999999999E-3</v>
      </c>
      <c r="D96">
        <v>1.0351699999999999</v>
      </c>
      <c r="E96">
        <v>4.9500000000000004E-3</v>
      </c>
      <c r="F96" t="s">
        <v>207</v>
      </c>
      <c r="G96" t="s">
        <v>44</v>
      </c>
      <c r="H96" t="s">
        <v>45</v>
      </c>
      <c r="I96" t="s">
        <v>227</v>
      </c>
    </row>
    <row r="97" spans="1:9" x14ac:dyDescent="0.25">
      <c r="A97" t="s">
        <v>228</v>
      </c>
      <c r="B97">
        <v>1.1630499999999999</v>
      </c>
      <c r="C97">
        <v>5.0000000000000002E-5</v>
      </c>
      <c r="F97" t="s">
        <v>27</v>
      </c>
      <c r="G97" t="s">
        <v>28</v>
      </c>
      <c r="H97" t="s">
        <v>29</v>
      </c>
      <c r="I97" t="s">
        <v>225</v>
      </c>
    </row>
    <row r="98" spans="1:9" x14ac:dyDescent="0.25">
      <c r="A98" t="s">
        <v>229</v>
      </c>
      <c r="B98">
        <v>1.1890799999999999</v>
      </c>
      <c r="C98">
        <v>3.5E-4</v>
      </c>
      <c r="G98" t="s">
        <v>44</v>
      </c>
      <c r="H98" t="s">
        <v>45</v>
      </c>
      <c r="I98" t="s">
        <v>230</v>
      </c>
    </row>
    <row r="99" spans="1:9" x14ac:dyDescent="0.25">
      <c r="A99" t="s">
        <v>231</v>
      </c>
      <c r="B99">
        <v>1.1987699999999999</v>
      </c>
      <c r="C99">
        <v>2.0000000000000001E-4</v>
      </c>
      <c r="F99" t="s">
        <v>15</v>
      </c>
      <c r="G99" t="s">
        <v>34</v>
      </c>
      <c r="H99" t="s">
        <v>35</v>
      </c>
      <c r="I99" t="s">
        <v>232</v>
      </c>
    </row>
    <row r="100" spans="1:9" x14ac:dyDescent="0.25">
      <c r="A100" t="s">
        <v>233</v>
      </c>
      <c r="B100">
        <v>1.2054400000000001</v>
      </c>
      <c r="C100">
        <v>1.8500000000000001E-3</v>
      </c>
      <c r="F100" t="s">
        <v>234</v>
      </c>
      <c r="G100" t="s">
        <v>11</v>
      </c>
      <c r="H100" t="s">
        <v>12</v>
      </c>
      <c r="I100" t="s">
        <v>235</v>
      </c>
    </row>
    <row r="101" spans="1:9" x14ac:dyDescent="0.25">
      <c r="A101" t="s">
        <v>236</v>
      </c>
      <c r="B101">
        <v>1.21224</v>
      </c>
      <c r="C101">
        <v>4.6499999999999996E-3</v>
      </c>
      <c r="F101" t="s">
        <v>27</v>
      </c>
      <c r="G101" t="s">
        <v>28</v>
      </c>
      <c r="H101" t="s">
        <v>29</v>
      </c>
      <c r="I101" t="s">
        <v>237</v>
      </c>
    </row>
    <row r="102" spans="1:9" x14ac:dyDescent="0.25">
      <c r="A102" t="s">
        <v>238</v>
      </c>
      <c r="B102">
        <v>1.23197</v>
      </c>
      <c r="C102">
        <v>1.5E-3</v>
      </c>
      <c r="D102">
        <v>1.04681</v>
      </c>
      <c r="E102">
        <v>1.65E-3</v>
      </c>
      <c r="G102" t="s">
        <v>16</v>
      </c>
      <c r="H102" t="s">
        <v>17</v>
      </c>
      <c r="I102" t="s">
        <v>239</v>
      </c>
    </row>
    <row r="103" spans="1:9" x14ac:dyDescent="0.25">
      <c r="A103" t="s">
        <v>240</v>
      </c>
      <c r="B103">
        <v>1.26305</v>
      </c>
      <c r="C103">
        <v>1.4999999999999999E-4</v>
      </c>
      <c r="D103">
        <v>1.6254900000000001</v>
      </c>
      <c r="E103">
        <v>5.0000000000000002E-5</v>
      </c>
      <c r="F103" t="s">
        <v>219</v>
      </c>
      <c r="G103" t="s">
        <v>28</v>
      </c>
      <c r="H103" t="s">
        <v>29</v>
      </c>
      <c r="I103" t="s">
        <v>241</v>
      </c>
    </row>
    <row r="104" spans="1:9" x14ac:dyDescent="0.25">
      <c r="A104" t="s">
        <v>242</v>
      </c>
      <c r="B104">
        <v>1.27121</v>
      </c>
      <c r="C104">
        <v>3.5E-4</v>
      </c>
      <c r="F104" t="s">
        <v>243</v>
      </c>
      <c r="G104" t="s">
        <v>11</v>
      </c>
      <c r="H104" t="s">
        <v>12</v>
      </c>
      <c r="I104" t="s">
        <v>244</v>
      </c>
    </row>
    <row r="105" spans="1:9" x14ac:dyDescent="0.25">
      <c r="A105" t="s">
        <v>245</v>
      </c>
      <c r="B105">
        <v>1.2818400000000001</v>
      </c>
      <c r="C105">
        <v>4.4999999999999999E-4</v>
      </c>
      <c r="F105" t="s">
        <v>102</v>
      </c>
      <c r="G105" t="s">
        <v>16</v>
      </c>
      <c r="H105" t="s">
        <v>17</v>
      </c>
      <c r="I105" t="s">
        <v>246</v>
      </c>
    </row>
    <row r="106" spans="1:9" x14ac:dyDescent="0.25">
      <c r="A106" t="s">
        <v>247</v>
      </c>
      <c r="B106">
        <v>1.30453</v>
      </c>
      <c r="C106">
        <v>1E-4</v>
      </c>
      <c r="G106" t="s">
        <v>44</v>
      </c>
      <c r="H106" t="s">
        <v>45</v>
      </c>
      <c r="I106" t="s">
        <v>248</v>
      </c>
    </row>
    <row r="107" spans="1:9" x14ac:dyDescent="0.25">
      <c r="A107" t="s">
        <v>249</v>
      </c>
      <c r="B107">
        <v>1.3172299999999999</v>
      </c>
      <c r="C107">
        <v>1.4999999999999999E-4</v>
      </c>
      <c r="G107" t="s">
        <v>44</v>
      </c>
      <c r="H107" t="s">
        <v>45</v>
      </c>
      <c r="I107" t="s">
        <v>250</v>
      </c>
    </row>
    <row r="108" spans="1:9" x14ac:dyDescent="0.25">
      <c r="A108" t="s">
        <v>251</v>
      </c>
      <c r="B108">
        <v>1.3323700000000001</v>
      </c>
      <c r="C108">
        <v>1E-4</v>
      </c>
      <c r="F108" t="s">
        <v>90</v>
      </c>
      <c r="G108" t="s">
        <v>28</v>
      </c>
      <c r="H108" t="s">
        <v>29</v>
      </c>
      <c r="I108" t="s">
        <v>252</v>
      </c>
    </row>
    <row r="109" spans="1:9" x14ac:dyDescent="0.25">
      <c r="A109" t="s">
        <v>253</v>
      </c>
      <c r="B109">
        <v>1.3386800000000001</v>
      </c>
      <c r="C109">
        <v>4.7499999999999999E-3</v>
      </c>
      <c r="F109" t="s">
        <v>74</v>
      </c>
      <c r="G109" t="s">
        <v>28</v>
      </c>
      <c r="H109" t="s">
        <v>29</v>
      </c>
      <c r="I109" t="s">
        <v>159</v>
      </c>
    </row>
    <row r="110" spans="1:9" x14ac:dyDescent="0.25">
      <c r="A110" t="s">
        <v>254</v>
      </c>
      <c r="B110">
        <v>1.35578</v>
      </c>
      <c r="C110">
        <v>2.0500000000000002E-3</v>
      </c>
      <c r="G110" t="s">
        <v>28</v>
      </c>
      <c r="H110" t="s">
        <v>29</v>
      </c>
      <c r="I110" t="s">
        <v>255</v>
      </c>
    </row>
    <row r="111" spans="1:9" x14ac:dyDescent="0.25">
      <c r="A111" t="s">
        <v>256</v>
      </c>
      <c r="B111">
        <v>1.35958</v>
      </c>
      <c r="C111">
        <v>1.4999999999999999E-4</v>
      </c>
      <c r="D111">
        <v>1.1999</v>
      </c>
      <c r="E111">
        <v>5.9999999999999995E-4</v>
      </c>
      <c r="F111" t="s">
        <v>257</v>
      </c>
      <c r="G111" t="s">
        <v>34</v>
      </c>
      <c r="H111" t="s">
        <v>35</v>
      </c>
      <c r="I111" t="s">
        <v>258</v>
      </c>
    </row>
    <row r="112" spans="1:9" x14ac:dyDescent="0.25">
      <c r="A112" t="s">
        <v>259</v>
      </c>
      <c r="B112">
        <v>1.3853500000000001</v>
      </c>
      <c r="C112">
        <v>6.9999999999999999E-4</v>
      </c>
      <c r="D112">
        <v>1.40723</v>
      </c>
      <c r="E112">
        <v>3.5E-4</v>
      </c>
      <c r="G112" t="s">
        <v>11</v>
      </c>
      <c r="H112" t="s">
        <v>12</v>
      </c>
      <c r="I112" t="s">
        <v>260</v>
      </c>
    </row>
    <row r="113" spans="1:9" x14ac:dyDescent="0.25">
      <c r="A113" t="s">
        <v>261</v>
      </c>
      <c r="B113">
        <v>1.3871199999999999</v>
      </c>
      <c r="C113">
        <v>1.4999999999999999E-4</v>
      </c>
      <c r="F113" t="s">
        <v>262</v>
      </c>
      <c r="G113" t="s">
        <v>11</v>
      </c>
      <c r="H113" t="s">
        <v>12</v>
      </c>
      <c r="I113" t="s">
        <v>263</v>
      </c>
    </row>
    <row r="114" spans="1:9" x14ac:dyDescent="0.25">
      <c r="A114" t="s">
        <v>264</v>
      </c>
      <c r="B114">
        <v>1.4101600000000001</v>
      </c>
      <c r="C114">
        <v>2.15E-3</v>
      </c>
      <c r="F114" t="s">
        <v>66</v>
      </c>
      <c r="G114" t="s">
        <v>11</v>
      </c>
      <c r="H114" t="s">
        <v>12</v>
      </c>
      <c r="I114" t="s">
        <v>67</v>
      </c>
    </row>
    <row r="115" spans="1:9" x14ac:dyDescent="0.25">
      <c r="A115" t="s">
        <v>265</v>
      </c>
      <c r="B115">
        <v>1.4303399999999999</v>
      </c>
      <c r="C115">
        <v>1E-4</v>
      </c>
      <c r="G115" t="s">
        <v>44</v>
      </c>
      <c r="H115" t="s">
        <v>45</v>
      </c>
      <c r="I115" t="s">
        <v>266</v>
      </c>
    </row>
    <row r="116" spans="1:9" x14ac:dyDescent="0.25">
      <c r="A116" t="s">
        <v>267</v>
      </c>
      <c r="B116">
        <v>1.43452</v>
      </c>
      <c r="C116">
        <v>5.0000000000000002E-5</v>
      </c>
      <c r="G116" t="s">
        <v>11</v>
      </c>
      <c r="H116" t="s">
        <v>12</v>
      </c>
      <c r="I116" t="s">
        <v>268</v>
      </c>
    </row>
    <row r="117" spans="1:9" x14ac:dyDescent="0.25">
      <c r="A117" t="s">
        <v>269</v>
      </c>
      <c r="B117">
        <v>1.4587000000000001</v>
      </c>
      <c r="C117">
        <v>1.125E-2</v>
      </c>
      <c r="F117" t="s">
        <v>139</v>
      </c>
      <c r="G117" t="s">
        <v>44</v>
      </c>
      <c r="H117" t="s">
        <v>45</v>
      </c>
      <c r="I117" t="s">
        <v>270</v>
      </c>
    </row>
    <row r="118" spans="1:9" x14ac:dyDescent="0.25">
      <c r="A118" t="s">
        <v>271</v>
      </c>
      <c r="B118">
        <v>1.46044</v>
      </c>
      <c r="C118">
        <v>8.0999999999999996E-3</v>
      </c>
      <c r="F118" t="s">
        <v>27</v>
      </c>
      <c r="G118" t="s">
        <v>28</v>
      </c>
      <c r="H118" t="s">
        <v>29</v>
      </c>
      <c r="I118" t="s">
        <v>272</v>
      </c>
    </row>
    <row r="119" spans="1:9" x14ac:dyDescent="0.25">
      <c r="A119" t="s">
        <v>273</v>
      </c>
      <c r="B119">
        <v>1.47967</v>
      </c>
      <c r="C119">
        <v>3.0999999999999999E-3</v>
      </c>
      <c r="F119" t="s">
        <v>191</v>
      </c>
      <c r="G119" t="s">
        <v>192</v>
      </c>
      <c r="H119" t="s">
        <v>193</v>
      </c>
      <c r="I119" t="s">
        <v>274</v>
      </c>
    </row>
    <row r="120" spans="1:9" x14ac:dyDescent="0.25">
      <c r="A120" t="s">
        <v>275</v>
      </c>
      <c r="B120">
        <v>1.48766</v>
      </c>
      <c r="C120">
        <v>3.3E-3</v>
      </c>
      <c r="F120" t="s">
        <v>276</v>
      </c>
      <c r="G120" t="s">
        <v>28</v>
      </c>
      <c r="H120" t="s">
        <v>29</v>
      </c>
      <c r="I120" t="s">
        <v>277</v>
      </c>
    </row>
    <row r="121" spans="1:9" x14ac:dyDescent="0.25">
      <c r="A121" t="s">
        <v>278</v>
      </c>
      <c r="B121">
        <v>1.51681</v>
      </c>
      <c r="C121">
        <v>5.9500000000000004E-3</v>
      </c>
      <c r="D121">
        <v>2.2211799999999999</v>
      </c>
      <c r="E121">
        <v>1E-3</v>
      </c>
      <c r="F121" t="s">
        <v>279</v>
      </c>
      <c r="G121" t="s">
        <v>11</v>
      </c>
      <c r="H121" t="s">
        <v>12</v>
      </c>
      <c r="I121" t="s">
        <v>280</v>
      </c>
    </row>
    <row r="122" spans="1:9" x14ac:dyDescent="0.25">
      <c r="A122" t="s">
        <v>281</v>
      </c>
      <c r="B122">
        <v>1.5256700000000001</v>
      </c>
      <c r="C122">
        <v>5.0000000000000002E-5</v>
      </c>
      <c r="F122" t="s">
        <v>27</v>
      </c>
      <c r="G122" t="s">
        <v>28</v>
      </c>
      <c r="H122" t="s">
        <v>29</v>
      </c>
      <c r="I122" t="s">
        <v>282</v>
      </c>
    </row>
    <row r="123" spans="1:9" x14ac:dyDescent="0.25">
      <c r="A123" t="s">
        <v>283</v>
      </c>
      <c r="B123">
        <v>1.5330900000000001</v>
      </c>
      <c r="C123">
        <v>9.7999999999999997E-3</v>
      </c>
      <c r="F123" t="s">
        <v>284</v>
      </c>
      <c r="G123" t="s">
        <v>16</v>
      </c>
      <c r="H123" t="s">
        <v>17</v>
      </c>
      <c r="I123" t="s">
        <v>285</v>
      </c>
    </row>
    <row r="124" spans="1:9" x14ac:dyDescent="0.25">
      <c r="A124" t="s">
        <v>286</v>
      </c>
      <c r="B124">
        <v>1.53983</v>
      </c>
      <c r="C124">
        <v>5.0000000000000002E-5</v>
      </c>
      <c r="G124" t="s">
        <v>11</v>
      </c>
      <c r="H124" t="s">
        <v>12</v>
      </c>
      <c r="I124" t="s">
        <v>287</v>
      </c>
    </row>
    <row r="125" spans="1:9" x14ac:dyDescent="0.25">
      <c r="A125" t="s">
        <v>288</v>
      </c>
      <c r="B125">
        <v>1.54742</v>
      </c>
      <c r="C125">
        <v>5.0000000000000002E-5</v>
      </c>
      <c r="G125" t="s">
        <v>60</v>
      </c>
      <c r="H125" t="s">
        <v>61</v>
      </c>
      <c r="I125" t="s">
        <v>289</v>
      </c>
    </row>
    <row r="126" spans="1:9" x14ac:dyDescent="0.25">
      <c r="A126" t="s">
        <v>290</v>
      </c>
      <c r="B126">
        <v>1.5867199999999999</v>
      </c>
      <c r="C126">
        <v>5.0000000000000002E-5</v>
      </c>
      <c r="F126" t="s">
        <v>166</v>
      </c>
      <c r="G126" t="s">
        <v>28</v>
      </c>
      <c r="H126" t="s">
        <v>29</v>
      </c>
      <c r="I126" t="s">
        <v>291</v>
      </c>
    </row>
    <row r="127" spans="1:9" x14ac:dyDescent="0.25">
      <c r="A127" t="s">
        <v>292</v>
      </c>
      <c r="B127">
        <v>1.5895600000000001</v>
      </c>
      <c r="C127">
        <v>5.0000000000000002E-5</v>
      </c>
      <c r="G127" t="s">
        <v>187</v>
      </c>
      <c r="H127" t="s">
        <v>188</v>
      </c>
      <c r="I127" t="s">
        <v>293</v>
      </c>
    </row>
    <row r="128" spans="1:9" x14ac:dyDescent="0.25">
      <c r="A128" t="s">
        <v>294</v>
      </c>
      <c r="B128">
        <v>1.63676</v>
      </c>
      <c r="C128">
        <v>5.0000000000000002E-5</v>
      </c>
      <c r="D128">
        <v>1.0309999999999999</v>
      </c>
      <c r="E128">
        <v>6.5500000000000003E-3</v>
      </c>
      <c r="F128" t="s">
        <v>69</v>
      </c>
      <c r="G128" t="s">
        <v>11</v>
      </c>
      <c r="H128" t="s">
        <v>12</v>
      </c>
      <c r="I128" t="s">
        <v>295</v>
      </c>
    </row>
    <row r="129" spans="1:9" x14ac:dyDescent="0.25">
      <c r="A129" t="s">
        <v>296</v>
      </c>
      <c r="B129">
        <v>1.6760200000000001</v>
      </c>
      <c r="C129">
        <v>5.0000000000000002E-5</v>
      </c>
      <c r="F129" t="s">
        <v>27</v>
      </c>
      <c r="G129" t="s">
        <v>28</v>
      </c>
      <c r="H129" t="s">
        <v>29</v>
      </c>
      <c r="I129" t="s">
        <v>297</v>
      </c>
    </row>
    <row r="130" spans="1:9" x14ac:dyDescent="0.25">
      <c r="A130" t="s">
        <v>298</v>
      </c>
      <c r="B130">
        <v>1.70211</v>
      </c>
      <c r="C130">
        <v>5.0000000000000002E-5</v>
      </c>
      <c r="F130" t="s">
        <v>257</v>
      </c>
      <c r="G130" t="s">
        <v>21</v>
      </c>
      <c r="H130" t="s">
        <v>22</v>
      </c>
      <c r="I130" t="s">
        <v>299</v>
      </c>
    </row>
    <row r="131" spans="1:9" x14ac:dyDescent="0.25">
      <c r="A131" t="s">
        <v>300</v>
      </c>
      <c r="B131">
        <v>1.73011</v>
      </c>
      <c r="C131">
        <v>5.0000000000000002E-5</v>
      </c>
      <c r="D131">
        <v>1.0226599999999999</v>
      </c>
      <c r="E131">
        <v>1.3500000000000001E-3</v>
      </c>
      <c r="G131" t="s">
        <v>60</v>
      </c>
      <c r="H131" t="s">
        <v>61</v>
      </c>
      <c r="I131" t="s">
        <v>205</v>
      </c>
    </row>
    <row r="132" spans="1:9" x14ac:dyDescent="0.25">
      <c r="A132" t="s">
        <v>301</v>
      </c>
      <c r="B132">
        <v>1.7499899999999999</v>
      </c>
      <c r="C132">
        <v>2.5000000000000001E-4</v>
      </c>
      <c r="D132">
        <v>2.0026299999999999</v>
      </c>
      <c r="E132">
        <v>5.0000000000000002E-5</v>
      </c>
      <c r="G132" t="s">
        <v>11</v>
      </c>
      <c r="H132" t="s">
        <v>12</v>
      </c>
      <c r="I132" t="s">
        <v>48</v>
      </c>
    </row>
    <row r="133" spans="1:9" x14ac:dyDescent="0.25">
      <c r="A133" t="s">
        <v>302</v>
      </c>
      <c r="B133">
        <v>1.7656400000000001</v>
      </c>
      <c r="C133">
        <v>5.0000000000000002E-5</v>
      </c>
      <c r="F133" t="s">
        <v>38</v>
      </c>
      <c r="G133" t="s">
        <v>21</v>
      </c>
      <c r="H133" t="s">
        <v>22</v>
      </c>
      <c r="I133" t="s">
        <v>303</v>
      </c>
    </row>
    <row r="134" spans="1:9" x14ac:dyDescent="0.25">
      <c r="A134" t="s">
        <v>304</v>
      </c>
      <c r="B134">
        <v>1.7780199999999999</v>
      </c>
      <c r="C134">
        <v>5.0000000000000002E-5</v>
      </c>
      <c r="D134">
        <v>2.1206200000000002</v>
      </c>
      <c r="E134">
        <v>5.0000000000000002E-5</v>
      </c>
      <c r="F134" t="s">
        <v>305</v>
      </c>
      <c r="G134" t="s">
        <v>11</v>
      </c>
      <c r="H134" t="s">
        <v>12</v>
      </c>
      <c r="I134" t="s">
        <v>306</v>
      </c>
    </row>
    <row r="135" spans="1:9" x14ac:dyDescent="0.25">
      <c r="A135" t="s">
        <v>307</v>
      </c>
      <c r="B135">
        <v>1.78068</v>
      </c>
      <c r="C135">
        <v>5.5000000000000003E-4</v>
      </c>
      <c r="F135" t="s">
        <v>27</v>
      </c>
      <c r="G135" t="s">
        <v>28</v>
      </c>
      <c r="H135" t="s">
        <v>29</v>
      </c>
      <c r="I135" t="s">
        <v>308</v>
      </c>
    </row>
    <row r="136" spans="1:9" x14ac:dyDescent="0.25">
      <c r="A136" t="s">
        <v>309</v>
      </c>
      <c r="B136">
        <v>1.80314</v>
      </c>
      <c r="C136">
        <v>5.0000000000000002E-5</v>
      </c>
      <c r="G136" t="s">
        <v>44</v>
      </c>
      <c r="H136" t="s">
        <v>45</v>
      </c>
      <c r="I136" t="s">
        <v>310</v>
      </c>
    </row>
    <row r="137" spans="1:9" x14ac:dyDescent="0.25">
      <c r="A137" t="s">
        <v>311</v>
      </c>
      <c r="B137">
        <v>1.82311</v>
      </c>
      <c r="C137">
        <v>1E-4</v>
      </c>
      <c r="F137" t="s">
        <v>74</v>
      </c>
      <c r="G137" t="s">
        <v>28</v>
      </c>
      <c r="H137" t="s">
        <v>29</v>
      </c>
      <c r="I137" t="s">
        <v>75</v>
      </c>
    </row>
    <row r="138" spans="1:9" x14ac:dyDescent="0.25">
      <c r="A138" t="s">
        <v>312</v>
      </c>
      <c r="B138">
        <v>1.83863</v>
      </c>
      <c r="C138">
        <v>5.0000000000000002E-5</v>
      </c>
      <c r="F138" t="s">
        <v>27</v>
      </c>
      <c r="G138" t="s">
        <v>28</v>
      </c>
      <c r="H138" t="s">
        <v>29</v>
      </c>
      <c r="I138" t="s">
        <v>313</v>
      </c>
    </row>
    <row r="139" spans="1:9" x14ac:dyDescent="0.25">
      <c r="A139" t="s">
        <v>314</v>
      </c>
      <c r="B139">
        <v>1.85419</v>
      </c>
      <c r="C139">
        <v>5.0000000000000002E-5</v>
      </c>
      <c r="D139">
        <v>1.1798</v>
      </c>
      <c r="E139">
        <v>5.7999999999999996E-3</v>
      </c>
      <c r="G139" t="s">
        <v>28</v>
      </c>
      <c r="H139" t="s">
        <v>29</v>
      </c>
      <c r="I139" t="s">
        <v>315</v>
      </c>
    </row>
    <row r="140" spans="1:9" x14ac:dyDescent="0.25">
      <c r="A140" t="s">
        <v>316</v>
      </c>
      <c r="B140">
        <v>1.86069</v>
      </c>
      <c r="C140">
        <v>3.9500000000000004E-3</v>
      </c>
      <c r="F140" t="s">
        <v>27</v>
      </c>
      <c r="G140" t="s">
        <v>28</v>
      </c>
      <c r="H140" t="s">
        <v>29</v>
      </c>
      <c r="I140" t="s">
        <v>317</v>
      </c>
    </row>
    <row r="141" spans="1:9" x14ac:dyDescent="0.25">
      <c r="A141" t="s">
        <v>318</v>
      </c>
      <c r="B141">
        <v>1.92578</v>
      </c>
      <c r="C141">
        <v>5.0000000000000002E-5</v>
      </c>
      <c r="D141">
        <v>1.16482</v>
      </c>
      <c r="E141">
        <v>5.5500000000000002E-3</v>
      </c>
      <c r="F141" t="s">
        <v>257</v>
      </c>
      <c r="G141" t="s">
        <v>21</v>
      </c>
      <c r="H141" t="s">
        <v>22</v>
      </c>
      <c r="I141" t="s">
        <v>319</v>
      </c>
    </row>
    <row r="142" spans="1:9" x14ac:dyDescent="0.25">
      <c r="A142" t="s">
        <v>320</v>
      </c>
      <c r="B142">
        <v>1.9695</v>
      </c>
      <c r="C142">
        <v>4.0000000000000002E-4</v>
      </c>
      <c r="D142">
        <v>1.7959799999999999</v>
      </c>
      <c r="E142">
        <v>6.4999999999999997E-4</v>
      </c>
      <c r="F142" t="s">
        <v>279</v>
      </c>
      <c r="G142" t="s">
        <v>11</v>
      </c>
      <c r="H142" t="s">
        <v>12</v>
      </c>
      <c r="I142" t="s">
        <v>70</v>
      </c>
    </row>
    <row r="143" spans="1:9" x14ac:dyDescent="0.25">
      <c r="A143" t="s">
        <v>321</v>
      </c>
      <c r="B143">
        <v>2.0116499999999999</v>
      </c>
      <c r="C143">
        <v>5.0000000000000002E-5</v>
      </c>
      <c r="D143">
        <v>1.1176600000000001</v>
      </c>
      <c r="E143">
        <v>1.4499999999999999E-3</v>
      </c>
      <c r="F143" t="s">
        <v>257</v>
      </c>
      <c r="G143" t="s">
        <v>34</v>
      </c>
      <c r="H143" t="s">
        <v>35</v>
      </c>
      <c r="I143" t="s">
        <v>322</v>
      </c>
    </row>
    <row r="144" spans="1:9" x14ac:dyDescent="0.25">
      <c r="A144" t="s">
        <v>323</v>
      </c>
      <c r="B144">
        <v>2.0182799999999999</v>
      </c>
      <c r="C144">
        <v>5.0000000000000002E-5</v>
      </c>
      <c r="F144" t="s">
        <v>324</v>
      </c>
      <c r="G144" t="s">
        <v>34</v>
      </c>
      <c r="H144" t="s">
        <v>35</v>
      </c>
      <c r="I144" t="s">
        <v>325</v>
      </c>
    </row>
    <row r="145" spans="1:9" x14ac:dyDescent="0.25">
      <c r="A145" t="s">
        <v>326</v>
      </c>
      <c r="B145">
        <v>2.0903800000000001</v>
      </c>
      <c r="C145">
        <v>1.4499999999999999E-3</v>
      </c>
      <c r="F145" t="s">
        <v>20</v>
      </c>
      <c r="G145" t="s">
        <v>21</v>
      </c>
      <c r="H145" t="s">
        <v>22</v>
      </c>
      <c r="I145" t="s">
        <v>327</v>
      </c>
    </row>
    <row r="146" spans="1:9" x14ac:dyDescent="0.25">
      <c r="A146" t="s">
        <v>328</v>
      </c>
      <c r="B146">
        <v>2.0910000000000002</v>
      </c>
      <c r="C146">
        <v>3.0999999999999999E-3</v>
      </c>
      <c r="G146" t="s">
        <v>21</v>
      </c>
      <c r="H146" t="s">
        <v>22</v>
      </c>
      <c r="I146" t="s">
        <v>329</v>
      </c>
    </row>
    <row r="147" spans="1:9" x14ac:dyDescent="0.25">
      <c r="A147" t="s">
        <v>330</v>
      </c>
      <c r="B147">
        <v>2.1449600000000002</v>
      </c>
      <c r="C147">
        <v>5.0000000000000002E-5</v>
      </c>
      <c r="F147" t="s">
        <v>15</v>
      </c>
      <c r="G147" t="s">
        <v>11</v>
      </c>
      <c r="H147" t="s">
        <v>12</v>
      </c>
      <c r="I147" t="s">
        <v>18</v>
      </c>
    </row>
    <row r="148" spans="1:9" x14ac:dyDescent="0.25">
      <c r="A148" t="s">
        <v>331</v>
      </c>
      <c r="B148">
        <v>2.1537299999999999</v>
      </c>
      <c r="C148">
        <v>5.0000000000000002E-5</v>
      </c>
      <c r="D148">
        <v>1.68316</v>
      </c>
      <c r="E148">
        <v>5.0000000000000002E-5</v>
      </c>
      <c r="G148" t="s">
        <v>28</v>
      </c>
      <c r="H148" t="s">
        <v>29</v>
      </c>
      <c r="I148" t="s">
        <v>315</v>
      </c>
    </row>
    <row r="149" spans="1:9" x14ac:dyDescent="0.25">
      <c r="A149" t="s">
        <v>332</v>
      </c>
      <c r="B149">
        <v>2.1783899999999998</v>
      </c>
      <c r="C149">
        <v>5.0000000000000002E-5</v>
      </c>
      <c r="D149">
        <v>2.0674600000000001</v>
      </c>
      <c r="E149">
        <v>5.0000000000000002E-5</v>
      </c>
      <c r="G149" t="s">
        <v>28</v>
      </c>
      <c r="H149" t="s">
        <v>29</v>
      </c>
      <c r="I149" t="s">
        <v>333</v>
      </c>
    </row>
    <row r="150" spans="1:9" x14ac:dyDescent="0.25">
      <c r="A150" t="s">
        <v>334</v>
      </c>
      <c r="B150">
        <v>2.21652</v>
      </c>
      <c r="C150">
        <v>5.0000000000000002E-5</v>
      </c>
      <c r="F150" t="s">
        <v>335</v>
      </c>
      <c r="G150" t="s">
        <v>44</v>
      </c>
      <c r="H150" t="s">
        <v>45</v>
      </c>
      <c r="I150" t="s">
        <v>250</v>
      </c>
    </row>
    <row r="151" spans="1:9" x14ac:dyDescent="0.25">
      <c r="A151" t="s">
        <v>336</v>
      </c>
      <c r="B151">
        <v>2.2321</v>
      </c>
      <c r="C151">
        <v>5.1000000000000004E-3</v>
      </c>
      <c r="F151" t="s">
        <v>219</v>
      </c>
      <c r="G151" t="s">
        <v>28</v>
      </c>
      <c r="H151" t="s">
        <v>29</v>
      </c>
      <c r="I151" t="s">
        <v>337</v>
      </c>
    </row>
    <row r="152" spans="1:9" x14ac:dyDescent="0.25">
      <c r="A152" t="s">
        <v>338</v>
      </c>
      <c r="B152">
        <v>2.2856900000000002</v>
      </c>
      <c r="C152">
        <v>2.0500000000000002E-3</v>
      </c>
      <c r="F152" t="s">
        <v>66</v>
      </c>
      <c r="G152" t="s">
        <v>11</v>
      </c>
      <c r="H152" t="s">
        <v>12</v>
      </c>
      <c r="I152" t="s">
        <v>222</v>
      </c>
    </row>
    <row r="153" spans="1:9" x14ac:dyDescent="0.25">
      <c r="A153" t="s">
        <v>339</v>
      </c>
      <c r="B153">
        <v>2.3082099999999999</v>
      </c>
      <c r="C153">
        <v>5.1999999999999998E-3</v>
      </c>
      <c r="F153" t="s">
        <v>79</v>
      </c>
      <c r="G153" t="s">
        <v>80</v>
      </c>
      <c r="H153" t="s">
        <v>81</v>
      </c>
      <c r="I153" t="s">
        <v>185</v>
      </c>
    </row>
    <row r="154" spans="1:9" x14ac:dyDescent="0.25">
      <c r="A154" t="s">
        <v>340</v>
      </c>
      <c r="B154">
        <v>2.30992</v>
      </c>
      <c r="C154">
        <v>5.0000000000000002E-5</v>
      </c>
      <c r="G154" t="s">
        <v>11</v>
      </c>
      <c r="H154" t="s">
        <v>12</v>
      </c>
      <c r="I154" t="s">
        <v>341</v>
      </c>
    </row>
    <row r="155" spans="1:9" x14ac:dyDescent="0.25">
      <c r="A155" t="s">
        <v>342</v>
      </c>
      <c r="B155">
        <v>2.31582</v>
      </c>
      <c r="C155">
        <v>5.0000000000000002E-5</v>
      </c>
      <c r="F155" t="s">
        <v>343</v>
      </c>
      <c r="G155" t="s">
        <v>28</v>
      </c>
      <c r="H155" t="s">
        <v>29</v>
      </c>
      <c r="I155" t="s">
        <v>344</v>
      </c>
    </row>
    <row r="156" spans="1:9" x14ac:dyDescent="0.25">
      <c r="A156" t="s">
        <v>345</v>
      </c>
      <c r="B156">
        <v>2.3205100000000001</v>
      </c>
      <c r="C156">
        <v>5.0000000000000002E-5</v>
      </c>
      <c r="D156">
        <v>1.40815</v>
      </c>
      <c r="E156">
        <v>5.0000000000000002E-5</v>
      </c>
      <c r="F156" t="s">
        <v>219</v>
      </c>
      <c r="G156" t="s">
        <v>28</v>
      </c>
      <c r="H156" t="s">
        <v>29</v>
      </c>
      <c r="I156" t="s">
        <v>220</v>
      </c>
    </row>
    <row r="157" spans="1:9" x14ac:dyDescent="0.25">
      <c r="A157" t="s">
        <v>346</v>
      </c>
      <c r="B157">
        <v>2.4037999999999999</v>
      </c>
      <c r="C157">
        <v>5.0000000000000002E-5</v>
      </c>
      <c r="D157">
        <v>1.2770900000000001</v>
      </c>
      <c r="E157">
        <v>1.1000000000000001E-3</v>
      </c>
      <c r="G157" t="s">
        <v>60</v>
      </c>
      <c r="H157" t="s">
        <v>61</v>
      </c>
      <c r="I157" t="s">
        <v>205</v>
      </c>
    </row>
    <row r="158" spans="1:9" x14ac:dyDescent="0.25">
      <c r="A158" t="s">
        <v>347</v>
      </c>
      <c r="B158">
        <v>2.5955400000000002</v>
      </c>
      <c r="C158">
        <v>1.4999999999999999E-4</v>
      </c>
      <c r="F158" t="s">
        <v>66</v>
      </c>
      <c r="G158" t="s">
        <v>11</v>
      </c>
      <c r="H158" t="s">
        <v>12</v>
      </c>
      <c r="I158" t="s">
        <v>67</v>
      </c>
    </row>
    <row r="159" spans="1:9" x14ac:dyDescent="0.25">
      <c r="A159" t="s">
        <v>348</v>
      </c>
      <c r="B159">
        <v>2.6430500000000001</v>
      </c>
      <c r="C159">
        <v>5.0000000000000002E-5</v>
      </c>
      <c r="D159">
        <v>1.2875799999999999</v>
      </c>
      <c r="E159">
        <v>3.5E-4</v>
      </c>
      <c r="G159" t="s">
        <v>11</v>
      </c>
      <c r="H159" t="s">
        <v>12</v>
      </c>
      <c r="I159" t="s">
        <v>349</v>
      </c>
    </row>
    <row r="160" spans="1:9" x14ac:dyDescent="0.25">
      <c r="A160" t="s">
        <v>350</v>
      </c>
      <c r="B160">
        <v>2.7212800000000001</v>
      </c>
      <c r="C160">
        <v>5.0000000000000002E-5</v>
      </c>
      <c r="F160" t="s">
        <v>257</v>
      </c>
      <c r="G160" t="s">
        <v>34</v>
      </c>
      <c r="H160" t="s">
        <v>35</v>
      </c>
      <c r="I160" t="s">
        <v>351</v>
      </c>
    </row>
    <row r="161" spans="1:9" x14ac:dyDescent="0.25">
      <c r="A161" t="s">
        <v>352</v>
      </c>
      <c r="B161">
        <v>2.80213</v>
      </c>
      <c r="C161">
        <v>5.0000000000000002E-5</v>
      </c>
      <c r="G161" t="s">
        <v>11</v>
      </c>
      <c r="H161" t="s">
        <v>12</v>
      </c>
      <c r="I161" t="s">
        <v>353</v>
      </c>
    </row>
    <row r="162" spans="1:9" x14ac:dyDescent="0.25">
      <c r="A162" t="s">
        <v>354</v>
      </c>
      <c r="B162">
        <v>2.9150200000000002</v>
      </c>
      <c r="C162">
        <v>5.0000000000000002E-5</v>
      </c>
      <c r="D162">
        <v>2.4038900000000001</v>
      </c>
      <c r="E162">
        <v>5.0000000000000002E-5</v>
      </c>
      <c r="G162" t="s">
        <v>11</v>
      </c>
      <c r="H162" t="s">
        <v>12</v>
      </c>
      <c r="I162" t="s">
        <v>41</v>
      </c>
    </row>
    <row r="163" spans="1:9" x14ac:dyDescent="0.25">
      <c r="A163" t="s">
        <v>355</v>
      </c>
      <c r="B163">
        <v>2.94984</v>
      </c>
      <c r="C163">
        <v>5.0000000000000002E-5</v>
      </c>
      <c r="D163">
        <v>1.1668499999999999</v>
      </c>
      <c r="E163">
        <v>9.5E-4</v>
      </c>
      <c r="G163" t="s">
        <v>44</v>
      </c>
      <c r="H163" t="s">
        <v>45</v>
      </c>
      <c r="I163" t="s">
        <v>266</v>
      </c>
    </row>
    <row r="164" spans="1:9" x14ac:dyDescent="0.25">
      <c r="A164" t="s">
        <v>356</v>
      </c>
      <c r="B164">
        <v>3.0794000000000001</v>
      </c>
      <c r="C164">
        <v>1.4999999999999999E-4</v>
      </c>
      <c r="F164" t="s">
        <v>66</v>
      </c>
      <c r="G164" t="s">
        <v>11</v>
      </c>
      <c r="H164" t="s">
        <v>12</v>
      </c>
      <c r="I164" t="s">
        <v>357</v>
      </c>
    </row>
    <row r="165" spans="1:9" x14ac:dyDescent="0.25">
      <c r="A165" t="s">
        <v>358</v>
      </c>
      <c r="B165">
        <v>3.0918299999999999</v>
      </c>
      <c r="C165">
        <v>5.0000000000000002E-5</v>
      </c>
      <c r="G165" t="s">
        <v>11</v>
      </c>
      <c r="H165" t="s">
        <v>12</v>
      </c>
      <c r="I165" t="s">
        <v>353</v>
      </c>
    </row>
    <row r="166" spans="1:9" x14ac:dyDescent="0.25">
      <c r="A166" t="s">
        <v>359</v>
      </c>
      <c r="B166">
        <v>3.1314299999999999</v>
      </c>
      <c r="C166">
        <v>1E-4</v>
      </c>
      <c r="D166">
        <v>2.1084000000000001</v>
      </c>
      <c r="E166">
        <v>1.1999999999999999E-3</v>
      </c>
      <c r="G166" t="s">
        <v>11</v>
      </c>
      <c r="H166" t="s">
        <v>12</v>
      </c>
      <c r="I166" t="s">
        <v>360</v>
      </c>
    </row>
    <row r="167" spans="1:9" x14ac:dyDescent="0.25">
      <c r="A167" t="s">
        <v>361</v>
      </c>
      <c r="B167">
        <v>3.26153</v>
      </c>
      <c r="C167">
        <v>5.0000000000000002E-5</v>
      </c>
      <c r="G167" t="s">
        <v>28</v>
      </c>
      <c r="H167" t="s">
        <v>29</v>
      </c>
      <c r="I167" t="s">
        <v>362</v>
      </c>
    </row>
    <row r="168" spans="1:9" x14ac:dyDescent="0.25">
      <c r="A168" t="s">
        <v>363</v>
      </c>
      <c r="B168">
        <v>3.34659</v>
      </c>
      <c r="C168">
        <v>5.0000000000000002E-5</v>
      </c>
      <c r="D168">
        <v>2.1295099999999998</v>
      </c>
      <c r="E168">
        <v>5.0000000000000002E-5</v>
      </c>
      <c r="F168" t="s">
        <v>364</v>
      </c>
      <c r="G168" t="s">
        <v>11</v>
      </c>
      <c r="H168" t="s">
        <v>12</v>
      </c>
      <c r="I168" t="s">
        <v>365</v>
      </c>
    </row>
    <row r="169" spans="1:9" x14ac:dyDescent="0.25">
      <c r="A169" t="s">
        <v>366</v>
      </c>
      <c r="B169">
        <v>3.3531499999999999</v>
      </c>
      <c r="C169">
        <v>5.0000000000000002E-5</v>
      </c>
      <c r="D169">
        <v>2.383</v>
      </c>
      <c r="E169">
        <v>5.0000000000000002E-5</v>
      </c>
      <c r="G169" t="s">
        <v>11</v>
      </c>
      <c r="H169" t="s">
        <v>12</v>
      </c>
      <c r="I169" t="s">
        <v>367</v>
      </c>
    </row>
    <row r="170" spans="1:9" x14ac:dyDescent="0.25">
      <c r="A170" t="s">
        <v>368</v>
      </c>
      <c r="B170">
        <v>3.41316</v>
      </c>
      <c r="C170">
        <v>5.0000000000000002E-5</v>
      </c>
      <c r="G170" t="s">
        <v>11</v>
      </c>
      <c r="H170" t="s">
        <v>12</v>
      </c>
      <c r="I170" t="s">
        <v>369</v>
      </c>
    </row>
    <row r="171" spans="1:9" x14ac:dyDescent="0.25">
      <c r="A171" t="s">
        <v>370</v>
      </c>
      <c r="B171">
        <v>3.4481600000000001</v>
      </c>
      <c r="C171">
        <v>5.0000000000000002E-5</v>
      </c>
      <c r="F171" t="s">
        <v>27</v>
      </c>
      <c r="G171" t="s">
        <v>28</v>
      </c>
      <c r="H171" t="s">
        <v>29</v>
      </c>
      <c r="I171" t="s">
        <v>371</v>
      </c>
    </row>
    <row r="172" spans="1:9" x14ac:dyDescent="0.25">
      <c r="A172" t="s">
        <v>372</v>
      </c>
      <c r="B172">
        <v>3.5065599999999999</v>
      </c>
      <c r="C172">
        <v>5.0000000000000002E-5</v>
      </c>
      <c r="D172">
        <v>1.6279699999999999</v>
      </c>
      <c r="E172">
        <v>2.9999999999999997E-4</v>
      </c>
      <c r="G172" t="s">
        <v>11</v>
      </c>
      <c r="H172" t="s">
        <v>12</v>
      </c>
      <c r="I172" t="s">
        <v>373</v>
      </c>
    </row>
    <row r="173" spans="1:9" x14ac:dyDescent="0.25">
      <c r="A173" t="s">
        <v>374</v>
      </c>
      <c r="B173">
        <v>3.5497800000000002</v>
      </c>
      <c r="C173">
        <v>3.3999999999999998E-3</v>
      </c>
      <c r="G173" t="s">
        <v>28</v>
      </c>
      <c r="H173" t="s">
        <v>29</v>
      </c>
      <c r="I173" t="s">
        <v>375</v>
      </c>
    </row>
    <row r="174" spans="1:9" x14ac:dyDescent="0.25">
      <c r="A174" t="s">
        <v>376</v>
      </c>
      <c r="B174">
        <v>3.6960600000000001</v>
      </c>
      <c r="C174">
        <v>5.0000000000000002E-5</v>
      </c>
      <c r="F174" t="s">
        <v>69</v>
      </c>
      <c r="G174" t="s">
        <v>11</v>
      </c>
      <c r="H174" t="s">
        <v>12</v>
      </c>
      <c r="I174" t="s">
        <v>377</v>
      </c>
    </row>
    <row r="175" spans="1:9" x14ac:dyDescent="0.25">
      <c r="A175" t="s">
        <v>378</v>
      </c>
      <c r="B175">
        <v>3.7979599999999998</v>
      </c>
      <c r="C175">
        <v>5.0000000000000002E-5</v>
      </c>
      <c r="D175">
        <v>1.54291</v>
      </c>
      <c r="E175">
        <v>1.15E-3</v>
      </c>
      <c r="F175" t="s">
        <v>27</v>
      </c>
      <c r="G175" t="s">
        <v>28</v>
      </c>
      <c r="H175" t="s">
        <v>29</v>
      </c>
      <c r="I175" t="s">
        <v>379</v>
      </c>
    </row>
    <row r="176" spans="1:9" x14ac:dyDescent="0.25">
      <c r="A176" t="s">
        <v>380</v>
      </c>
      <c r="B176">
        <v>3.79914</v>
      </c>
      <c r="C176">
        <v>5.0000000000000002E-5</v>
      </c>
      <c r="D176">
        <v>2.5926100000000001</v>
      </c>
      <c r="E176">
        <v>5.0000000000000002E-5</v>
      </c>
      <c r="F176" t="s">
        <v>364</v>
      </c>
      <c r="G176" t="s">
        <v>11</v>
      </c>
      <c r="H176" t="s">
        <v>12</v>
      </c>
      <c r="I176" t="s">
        <v>381</v>
      </c>
    </row>
    <row r="177" spans="1:9" x14ac:dyDescent="0.25">
      <c r="A177" t="s">
        <v>382</v>
      </c>
      <c r="B177">
        <v>3.98007</v>
      </c>
      <c r="C177">
        <v>5.0000000000000002E-5</v>
      </c>
      <c r="G177" t="s">
        <v>28</v>
      </c>
      <c r="H177" t="s">
        <v>29</v>
      </c>
      <c r="I177" t="s">
        <v>383</v>
      </c>
    </row>
    <row r="178" spans="1:9" x14ac:dyDescent="0.25">
      <c r="A178" t="s">
        <v>384</v>
      </c>
      <c r="B178">
        <v>4.22187</v>
      </c>
      <c r="C178">
        <v>5.0000000000000002E-5</v>
      </c>
      <c r="D178">
        <v>2.8317999999999999</v>
      </c>
      <c r="E178">
        <v>5.0000000000000002E-5</v>
      </c>
      <c r="F178" t="s">
        <v>69</v>
      </c>
      <c r="G178" t="s">
        <v>11</v>
      </c>
      <c r="H178" t="s">
        <v>12</v>
      </c>
      <c r="I178" t="s">
        <v>377</v>
      </c>
    </row>
    <row r="179" spans="1:9" x14ac:dyDescent="0.25">
      <c r="A179" t="s">
        <v>385</v>
      </c>
      <c r="B179">
        <v>4.3118999999999996</v>
      </c>
      <c r="C179">
        <v>5.0000000000000002E-5</v>
      </c>
      <c r="D179">
        <v>2.08202</v>
      </c>
      <c r="E179">
        <v>5.0000000000000002E-5</v>
      </c>
      <c r="G179" t="s">
        <v>11</v>
      </c>
      <c r="H179" t="s">
        <v>12</v>
      </c>
      <c r="I179" t="s">
        <v>386</v>
      </c>
    </row>
    <row r="180" spans="1:9" x14ac:dyDescent="0.25">
      <c r="A180" t="s">
        <v>387</v>
      </c>
      <c r="B180">
        <v>4.7037699999999996</v>
      </c>
      <c r="C180">
        <v>5.0000000000000002E-5</v>
      </c>
      <c r="D180">
        <v>1.4194100000000001</v>
      </c>
      <c r="E180">
        <v>6.9999999999999999E-4</v>
      </c>
      <c r="F180" t="s">
        <v>335</v>
      </c>
      <c r="G180" t="s">
        <v>44</v>
      </c>
      <c r="H180" t="s">
        <v>45</v>
      </c>
      <c r="I180" t="s">
        <v>250</v>
      </c>
    </row>
    <row r="181" spans="1:9" x14ac:dyDescent="0.25">
      <c r="A181" t="s">
        <v>388</v>
      </c>
      <c r="B181">
        <v>5.0516699999999997</v>
      </c>
      <c r="C181">
        <v>5.0000000000000002E-5</v>
      </c>
      <c r="D181">
        <v>3.6375099999999998</v>
      </c>
      <c r="E181">
        <v>5.0000000000000002E-5</v>
      </c>
      <c r="F181" t="s">
        <v>389</v>
      </c>
      <c r="G181" t="s">
        <v>11</v>
      </c>
      <c r="H181" t="s">
        <v>12</v>
      </c>
      <c r="I181" t="s">
        <v>390</v>
      </c>
    </row>
    <row r="182" spans="1:9" x14ac:dyDescent="0.25">
      <c r="A182" t="s">
        <v>391</v>
      </c>
      <c r="B182">
        <v>5.1307499999999999</v>
      </c>
      <c r="C182">
        <v>5.0000000000000002E-5</v>
      </c>
      <c r="D182">
        <v>1.6267100000000001</v>
      </c>
      <c r="E182">
        <v>5.0000000000000002E-5</v>
      </c>
      <c r="F182" t="s">
        <v>27</v>
      </c>
      <c r="G182" t="s">
        <v>28</v>
      </c>
      <c r="H182" t="s">
        <v>29</v>
      </c>
      <c r="I182" t="s">
        <v>392</v>
      </c>
    </row>
    <row r="183" spans="1:9" x14ac:dyDescent="0.25">
      <c r="A183" t="s">
        <v>393</v>
      </c>
      <c r="B183">
        <v>5.1627400000000003</v>
      </c>
      <c r="C183">
        <v>5.0000000000000002E-5</v>
      </c>
      <c r="G183" t="s">
        <v>28</v>
      </c>
      <c r="H183" t="s">
        <v>29</v>
      </c>
      <c r="I183" t="s">
        <v>394</v>
      </c>
    </row>
    <row r="184" spans="1:9" x14ac:dyDescent="0.25">
      <c r="A184" t="s">
        <v>395</v>
      </c>
      <c r="B184">
        <v>5.4022399999999999</v>
      </c>
      <c r="C184">
        <v>5.0000000000000002E-5</v>
      </c>
      <c r="D184">
        <v>1.6986699999999999</v>
      </c>
      <c r="E184">
        <v>1.15E-3</v>
      </c>
      <c r="G184" t="s">
        <v>28</v>
      </c>
      <c r="H184" t="s">
        <v>29</v>
      </c>
      <c r="I184" t="s">
        <v>255</v>
      </c>
    </row>
    <row r="185" spans="1:9" x14ac:dyDescent="0.25">
      <c r="A185" t="s">
        <v>396</v>
      </c>
      <c r="B185">
        <v>6.3408100000000003</v>
      </c>
      <c r="C185">
        <v>5.0000000000000002E-5</v>
      </c>
      <c r="D185">
        <v>4.1786599999999998</v>
      </c>
      <c r="E185">
        <v>1E-4</v>
      </c>
      <c r="G185" t="s">
        <v>11</v>
      </c>
      <c r="H185" t="s">
        <v>12</v>
      </c>
      <c r="I185" t="s">
        <v>397</v>
      </c>
    </row>
    <row r="186" spans="1:9" x14ac:dyDescent="0.25">
      <c r="A186" t="s">
        <v>398</v>
      </c>
      <c r="B186">
        <v>6.4479699999999998</v>
      </c>
      <c r="C186">
        <v>5.0000000000000002E-5</v>
      </c>
      <c r="D186">
        <v>5.2942</v>
      </c>
      <c r="E186">
        <v>5.0000000000000002E-5</v>
      </c>
      <c r="G186" t="s">
        <v>11</v>
      </c>
      <c r="H186" t="s">
        <v>12</v>
      </c>
      <c r="I186" t="s">
        <v>399</v>
      </c>
    </row>
    <row r="187" spans="1:9" x14ac:dyDescent="0.25">
      <c r="A187" t="s">
        <v>400</v>
      </c>
      <c r="B187">
        <v>7.3658700000000001</v>
      </c>
      <c r="C187">
        <v>5.0000000000000002E-5</v>
      </c>
      <c r="D187">
        <v>6.8274800000000004</v>
      </c>
      <c r="E187">
        <v>5.0000000000000002E-5</v>
      </c>
      <c r="G187" t="s">
        <v>11</v>
      </c>
      <c r="H187" t="s">
        <v>12</v>
      </c>
      <c r="I187" t="s">
        <v>401</v>
      </c>
    </row>
    <row r="188" spans="1:9" x14ac:dyDescent="0.25">
      <c r="A188" t="s">
        <v>402</v>
      </c>
      <c r="D188">
        <v>-1.2720400000000001</v>
      </c>
      <c r="E188">
        <v>2.3999999999999998E-3</v>
      </c>
      <c r="G188" t="s">
        <v>60</v>
      </c>
      <c r="H188" t="s">
        <v>61</v>
      </c>
      <c r="I188" t="s">
        <v>403</v>
      </c>
    </row>
    <row r="189" spans="1:9" x14ac:dyDescent="0.25">
      <c r="A189" t="s">
        <v>404</v>
      </c>
      <c r="D189">
        <v>-1.24732</v>
      </c>
      <c r="E189">
        <v>4.1000000000000003E-3</v>
      </c>
      <c r="F189" t="s">
        <v>405</v>
      </c>
      <c r="G189" t="s">
        <v>60</v>
      </c>
      <c r="H189" t="s">
        <v>61</v>
      </c>
      <c r="I189" t="s">
        <v>406</v>
      </c>
    </row>
    <row r="190" spans="1:9" x14ac:dyDescent="0.25">
      <c r="A190" t="s">
        <v>407</v>
      </c>
      <c r="D190">
        <v>-1.1546799999999999</v>
      </c>
      <c r="E190">
        <v>4.0000000000000002E-4</v>
      </c>
      <c r="F190" t="s">
        <v>408</v>
      </c>
      <c r="G190" t="s">
        <v>28</v>
      </c>
      <c r="H190" t="s">
        <v>29</v>
      </c>
      <c r="I190" t="s">
        <v>409</v>
      </c>
    </row>
    <row r="191" spans="1:9" x14ac:dyDescent="0.25">
      <c r="A191" t="s">
        <v>410</v>
      </c>
      <c r="D191">
        <v>-1.14828</v>
      </c>
      <c r="E191">
        <v>7.2500000000000004E-3</v>
      </c>
      <c r="F191" t="s">
        <v>411</v>
      </c>
      <c r="G191" t="s">
        <v>28</v>
      </c>
      <c r="H191" t="s">
        <v>29</v>
      </c>
      <c r="I191" t="s">
        <v>412</v>
      </c>
    </row>
    <row r="192" spans="1:9" x14ac:dyDescent="0.25">
      <c r="A192" t="s">
        <v>413</v>
      </c>
      <c r="D192">
        <v>-1.1113900000000001</v>
      </c>
      <c r="E192">
        <v>5.0000000000000002E-5</v>
      </c>
      <c r="F192" t="s">
        <v>414</v>
      </c>
      <c r="G192" t="s">
        <v>44</v>
      </c>
      <c r="H192" t="s">
        <v>45</v>
      </c>
      <c r="I192" t="s">
        <v>415</v>
      </c>
    </row>
    <row r="193" spans="1:9" x14ac:dyDescent="0.25">
      <c r="A193" t="s">
        <v>416</v>
      </c>
      <c r="D193">
        <v>1.0521799999999999</v>
      </c>
      <c r="E193">
        <v>5.0000000000000002E-5</v>
      </c>
      <c r="F193" t="s">
        <v>417</v>
      </c>
      <c r="G193" t="s">
        <v>28</v>
      </c>
      <c r="H193" t="s">
        <v>29</v>
      </c>
      <c r="I193" t="s">
        <v>418</v>
      </c>
    </row>
    <row r="194" spans="1:9" x14ac:dyDescent="0.25">
      <c r="A194" t="s">
        <v>419</v>
      </c>
      <c r="D194">
        <v>1.06094</v>
      </c>
      <c r="E194">
        <v>7.4999999999999997E-3</v>
      </c>
      <c r="F194" t="s">
        <v>420</v>
      </c>
      <c r="G194" t="s">
        <v>21</v>
      </c>
      <c r="H194" t="s">
        <v>22</v>
      </c>
      <c r="I194" t="s">
        <v>421</v>
      </c>
    </row>
    <row r="195" spans="1:9" x14ac:dyDescent="0.25">
      <c r="A195" t="s">
        <v>422</v>
      </c>
      <c r="D195">
        <v>1.1296900000000001</v>
      </c>
      <c r="E195">
        <v>1.4999999999999999E-4</v>
      </c>
      <c r="G195" t="s">
        <v>60</v>
      </c>
      <c r="H195" t="s">
        <v>61</v>
      </c>
      <c r="I195" t="s">
        <v>423</v>
      </c>
    </row>
    <row r="196" spans="1:9" x14ac:dyDescent="0.25">
      <c r="A196" t="s">
        <v>424</v>
      </c>
      <c r="D196">
        <v>1.13791</v>
      </c>
      <c r="E196">
        <v>5.5000000000000003E-4</v>
      </c>
      <c r="G196" t="s">
        <v>34</v>
      </c>
      <c r="H196" t="s">
        <v>35</v>
      </c>
      <c r="I196" t="s">
        <v>425</v>
      </c>
    </row>
    <row r="197" spans="1:9" x14ac:dyDescent="0.25">
      <c r="A197" t="s">
        <v>426</v>
      </c>
      <c r="D197">
        <v>1.13964</v>
      </c>
      <c r="E197">
        <v>1E-3</v>
      </c>
      <c r="F197" t="s">
        <v>427</v>
      </c>
      <c r="G197" t="s">
        <v>187</v>
      </c>
      <c r="H197" t="s">
        <v>188</v>
      </c>
      <c r="I197" t="s">
        <v>428</v>
      </c>
    </row>
    <row r="198" spans="1:9" x14ac:dyDescent="0.25">
      <c r="A198" t="s">
        <v>429</v>
      </c>
      <c r="D198">
        <v>1.15273</v>
      </c>
      <c r="E198">
        <v>1E-4</v>
      </c>
      <c r="F198" t="s">
        <v>430</v>
      </c>
      <c r="G198" t="s">
        <v>21</v>
      </c>
      <c r="H198" t="s">
        <v>22</v>
      </c>
      <c r="I198" t="s">
        <v>431</v>
      </c>
    </row>
    <row r="199" spans="1:9" x14ac:dyDescent="0.25">
      <c r="A199" t="s">
        <v>432</v>
      </c>
      <c r="D199">
        <v>1.1634</v>
      </c>
      <c r="E199">
        <v>9.8499999999999994E-3</v>
      </c>
      <c r="F199" t="s">
        <v>433</v>
      </c>
      <c r="G199" t="s">
        <v>28</v>
      </c>
      <c r="H199" t="s">
        <v>29</v>
      </c>
      <c r="I199" t="s">
        <v>434</v>
      </c>
    </row>
    <row r="200" spans="1:9" x14ac:dyDescent="0.25">
      <c r="A200" t="s">
        <v>435</v>
      </c>
      <c r="D200">
        <v>1.1831799999999999</v>
      </c>
      <c r="E200">
        <v>3.65E-3</v>
      </c>
      <c r="F200" t="s">
        <v>436</v>
      </c>
      <c r="G200" t="s">
        <v>60</v>
      </c>
      <c r="H200" t="s">
        <v>61</v>
      </c>
      <c r="I200" t="s">
        <v>437</v>
      </c>
    </row>
    <row r="201" spans="1:9" x14ac:dyDescent="0.25">
      <c r="A201" t="s">
        <v>438</v>
      </c>
      <c r="D201">
        <v>1.22464</v>
      </c>
      <c r="E201">
        <v>5.0000000000000002E-5</v>
      </c>
      <c r="F201" t="s">
        <v>439</v>
      </c>
      <c r="G201" t="s">
        <v>21</v>
      </c>
      <c r="H201" t="s">
        <v>22</v>
      </c>
      <c r="I201" t="s">
        <v>440</v>
      </c>
    </row>
    <row r="202" spans="1:9" x14ac:dyDescent="0.25">
      <c r="A202" t="s">
        <v>441</v>
      </c>
      <c r="D202">
        <v>1.3193299999999999</v>
      </c>
      <c r="E202">
        <v>3.3999999999999998E-3</v>
      </c>
      <c r="G202" t="s">
        <v>28</v>
      </c>
      <c r="H202" t="s">
        <v>29</v>
      </c>
      <c r="I202" t="s">
        <v>442</v>
      </c>
    </row>
    <row r="203" spans="1:9" x14ac:dyDescent="0.25">
      <c r="A203" t="s">
        <v>443</v>
      </c>
      <c r="D203">
        <v>1.37991</v>
      </c>
      <c r="E203">
        <v>5.5500000000000002E-3</v>
      </c>
      <c r="F203" t="s">
        <v>15</v>
      </c>
      <c r="G203" t="s">
        <v>128</v>
      </c>
      <c r="H203" t="s">
        <v>129</v>
      </c>
      <c r="I203" t="s">
        <v>444</v>
      </c>
    </row>
    <row r="204" spans="1:9" x14ac:dyDescent="0.25">
      <c r="A204" t="s">
        <v>445</v>
      </c>
      <c r="D204">
        <v>1.4056900000000001</v>
      </c>
      <c r="E204">
        <v>6.4999999999999997E-4</v>
      </c>
      <c r="F204" t="s">
        <v>446</v>
      </c>
      <c r="G204" t="s">
        <v>80</v>
      </c>
      <c r="H204" t="s">
        <v>81</v>
      </c>
      <c r="I204" t="s">
        <v>447</v>
      </c>
    </row>
    <row r="205" spans="1:9" x14ac:dyDescent="0.25">
      <c r="A205" t="s">
        <v>448</v>
      </c>
      <c r="D205">
        <v>1.41858</v>
      </c>
      <c r="E205">
        <v>5.2500000000000003E-3</v>
      </c>
      <c r="F205" t="s">
        <v>449</v>
      </c>
      <c r="G205" t="s">
        <v>187</v>
      </c>
      <c r="H205" t="s">
        <v>188</v>
      </c>
      <c r="I205" t="s">
        <v>450</v>
      </c>
    </row>
    <row r="206" spans="1:9" x14ac:dyDescent="0.25">
      <c r="A206" t="s">
        <v>451</v>
      </c>
      <c r="D206">
        <v>1.4232199999999999</v>
      </c>
      <c r="E206">
        <v>3.5E-4</v>
      </c>
      <c r="F206" t="s">
        <v>452</v>
      </c>
      <c r="G206" t="s">
        <v>11</v>
      </c>
      <c r="H206" t="s">
        <v>12</v>
      </c>
      <c r="I206" t="s">
        <v>453</v>
      </c>
    </row>
    <row r="207" spans="1:9" x14ac:dyDescent="0.25">
      <c r="A207" t="s">
        <v>454</v>
      </c>
      <c r="D207">
        <v>1.54053</v>
      </c>
      <c r="E207">
        <v>3.9500000000000004E-3</v>
      </c>
      <c r="G207" t="s">
        <v>16</v>
      </c>
      <c r="H207" t="s">
        <v>17</v>
      </c>
      <c r="I207" t="s">
        <v>455</v>
      </c>
    </row>
    <row r="208" spans="1:9" x14ac:dyDescent="0.25">
      <c r="A208" t="s">
        <v>456</v>
      </c>
      <c r="D208">
        <v>1.55169</v>
      </c>
      <c r="E208">
        <v>2.0000000000000001E-4</v>
      </c>
      <c r="G208" t="s">
        <v>11</v>
      </c>
      <c r="H208" t="s">
        <v>12</v>
      </c>
      <c r="I208" t="s">
        <v>457</v>
      </c>
    </row>
    <row r="209" spans="1:9" x14ac:dyDescent="0.25">
      <c r="A209" t="s">
        <v>458</v>
      </c>
      <c r="D209">
        <v>1.55514</v>
      </c>
      <c r="E209">
        <v>8.0000000000000004E-4</v>
      </c>
      <c r="G209" t="s">
        <v>21</v>
      </c>
      <c r="H209" t="s">
        <v>22</v>
      </c>
      <c r="I209" t="s">
        <v>459</v>
      </c>
    </row>
    <row r="210" spans="1:9" x14ac:dyDescent="0.25">
      <c r="A210" t="s">
        <v>460</v>
      </c>
      <c r="D210">
        <v>1.57541</v>
      </c>
      <c r="E210">
        <v>1.4999999999999999E-4</v>
      </c>
      <c r="F210" t="s">
        <v>15</v>
      </c>
      <c r="G210" t="s">
        <v>21</v>
      </c>
      <c r="H210" t="s">
        <v>22</v>
      </c>
      <c r="I210" t="s">
        <v>461</v>
      </c>
    </row>
    <row r="211" spans="1:9" x14ac:dyDescent="0.25">
      <c r="A211" t="s">
        <v>462</v>
      </c>
      <c r="D211">
        <v>1.6634500000000001</v>
      </c>
      <c r="E211">
        <v>1.6000000000000001E-3</v>
      </c>
      <c r="G211" t="s">
        <v>11</v>
      </c>
      <c r="H211" t="s">
        <v>12</v>
      </c>
      <c r="I211" t="s">
        <v>255</v>
      </c>
    </row>
    <row r="212" spans="1:9" x14ac:dyDescent="0.25">
      <c r="A212" t="s">
        <v>463</v>
      </c>
      <c r="D212">
        <v>1.6988099999999999</v>
      </c>
      <c r="E212">
        <v>4.7499999999999999E-3</v>
      </c>
      <c r="F212" t="s">
        <v>464</v>
      </c>
      <c r="G212" t="s">
        <v>11</v>
      </c>
      <c r="H212" t="s">
        <v>12</v>
      </c>
      <c r="I212" t="s">
        <v>465</v>
      </c>
    </row>
    <row r="213" spans="1:9" x14ac:dyDescent="0.25">
      <c r="A213" t="s">
        <v>466</v>
      </c>
      <c r="D213">
        <v>1.7381899999999999</v>
      </c>
      <c r="E213">
        <v>2.7000000000000001E-3</v>
      </c>
      <c r="F213" t="s">
        <v>467</v>
      </c>
      <c r="G213" t="s">
        <v>21</v>
      </c>
      <c r="H213" t="s">
        <v>22</v>
      </c>
      <c r="I213" t="s">
        <v>468</v>
      </c>
    </row>
    <row r="214" spans="1:9" x14ac:dyDescent="0.25">
      <c r="A214" t="s">
        <v>469</v>
      </c>
      <c r="D214">
        <v>1.7580899999999999</v>
      </c>
      <c r="E214">
        <v>8.9999999999999998E-4</v>
      </c>
      <c r="G214" t="s">
        <v>21</v>
      </c>
      <c r="H214" t="s">
        <v>22</v>
      </c>
      <c r="I214" t="s">
        <v>255</v>
      </c>
    </row>
    <row r="215" spans="1:9" x14ac:dyDescent="0.25">
      <c r="A215" t="s">
        <v>470</v>
      </c>
      <c r="D215">
        <v>1.88175</v>
      </c>
      <c r="E215">
        <v>2.9999999999999997E-4</v>
      </c>
      <c r="G215" t="s">
        <v>11</v>
      </c>
      <c r="H215" t="s">
        <v>12</v>
      </c>
      <c r="I215" t="s">
        <v>255</v>
      </c>
    </row>
    <row r="216" spans="1:9" x14ac:dyDescent="0.25">
      <c r="A216" t="s">
        <v>471</v>
      </c>
      <c r="D216">
        <v>1.8927700000000001</v>
      </c>
      <c r="E216">
        <v>5.0000000000000002E-5</v>
      </c>
      <c r="F216" t="s">
        <v>472</v>
      </c>
      <c r="G216" t="s">
        <v>11</v>
      </c>
      <c r="H216" t="s">
        <v>12</v>
      </c>
      <c r="I216" t="s">
        <v>473</v>
      </c>
    </row>
    <row r="217" spans="1:9" x14ac:dyDescent="0.25">
      <c r="A217" t="s">
        <v>474</v>
      </c>
      <c r="D217">
        <v>2.0453899999999998</v>
      </c>
      <c r="E217">
        <v>2.3500000000000001E-3</v>
      </c>
      <c r="F217" t="s">
        <v>472</v>
      </c>
      <c r="G217" t="s">
        <v>21</v>
      </c>
      <c r="H217" t="s">
        <v>22</v>
      </c>
      <c r="I217" t="s">
        <v>475</v>
      </c>
    </row>
    <row r="218" spans="1:9" x14ac:dyDescent="0.25">
      <c r="A218" t="s">
        <v>476</v>
      </c>
      <c r="D218">
        <v>2.2280799999999998</v>
      </c>
      <c r="E218">
        <v>3.5999999999999999E-3</v>
      </c>
      <c r="G218" t="s">
        <v>28</v>
      </c>
      <c r="H218" t="s">
        <v>29</v>
      </c>
      <c r="I218" t="s">
        <v>255</v>
      </c>
    </row>
    <row r="219" spans="1:9" x14ac:dyDescent="0.25">
      <c r="A219" t="s">
        <v>477</v>
      </c>
      <c r="D219">
        <v>2.2728999999999999</v>
      </c>
      <c r="E219">
        <v>1.6999999999999999E-3</v>
      </c>
      <c r="F219" t="s">
        <v>478</v>
      </c>
      <c r="G219" t="s">
        <v>28</v>
      </c>
      <c r="H219" t="s">
        <v>29</v>
      </c>
      <c r="I219" t="s">
        <v>479</v>
      </c>
    </row>
    <row r="220" spans="1:9" x14ac:dyDescent="0.25">
      <c r="A220" t="s">
        <v>480</v>
      </c>
      <c r="D220">
        <v>2.4524900000000001</v>
      </c>
      <c r="E220">
        <v>4.3E-3</v>
      </c>
      <c r="F220" t="s">
        <v>481</v>
      </c>
      <c r="G220" t="s">
        <v>21</v>
      </c>
      <c r="H220" t="s">
        <v>22</v>
      </c>
      <c r="I220" t="s">
        <v>482</v>
      </c>
    </row>
    <row r="221" spans="1:9" x14ac:dyDescent="0.25">
      <c r="A221" t="s">
        <v>483</v>
      </c>
      <c r="D221">
        <v>2.5226099999999998</v>
      </c>
      <c r="E221">
        <v>3.5500000000000002E-3</v>
      </c>
      <c r="G221" t="s">
        <v>21</v>
      </c>
      <c r="H221" t="s">
        <v>22</v>
      </c>
      <c r="I221" t="s">
        <v>255</v>
      </c>
    </row>
    <row r="222" spans="1:9" x14ac:dyDescent="0.25">
      <c r="A222" t="s">
        <v>484</v>
      </c>
      <c r="D222">
        <v>2.5242399999999998</v>
      </c>
      <c r="E222">
        <v>2.7499999999999998E-3</v>
      </c>
      <c r="F222" t="s">
        <v>485</v>
      </c>
      <c r="G222" t="s">
        <v>11</v>
      </c>
      <c r="H222" t="s">
        <v>12</v>
      </c>
      <c r="I222" t="s">
        <v>486</v>
      </c>
    </row>
    <row r="223" spans="1:9" x14ac:dyDescent="0.25">
      <c r="A223" t="s">
        <v>487</v>
      </c>
      <c r="D223">
        <v>2.5644399999999998</v>
      </c>
      <c r="E223">
        <v>5.0000000000000002E-5</v>
      </c>
      <c r="F223" t="s">
        <v>488</v>
      </c>
      <c r="G223" t="s">
        <v>21</v>
      </c>
      <c r="H223" t="s">
        <v>22</v>
      </c>
      <c r="I223" t="s">
        <v>489</v>
      </c>
    </row>
    <row r="224" spans="1:9" x14ac:dyDescent="0.25">
      <c r="A224" t="s">
        <v>490</v>
      </c>
      <c r="D224">
        <v>2.78627</v>
      </c>
      <c r="E224">
        <v>1.5E-3</v>
      </c>
      <c r="G224" t="s">
        <v>11</v>
      </c>
      <c r="H224" t="s">
        <v>12</v>
      </c>
      <c r="I224" t="s">
        <v>491</v>
      </c>
    </row>
    <row r="225" spans="1:9" x14ac:dyDescent="0.25">
      <c r="A225" t="s">
        <v>492</v>
      </c>
      <c r="D225">
        <v>2.8270300000000002</v>
      </c>
      <c r="E225">
        <v>5.5000000000000003E-4</v>
      </c>
      <c r="F225" t="s">
        <v>493</v>
      </c>
      <c r="G225" t="s">
        <v>21</v>
      </c>
      <c r="H225" t="s">
        <v>22</v>
      </c>
      <c r="I225" t="s">
        <v>494</v>
      </c>
    </row>
  </sheetData>
  <mergeCells count="3">
    <mergeCell ref="A2:K2"/>
    <mergeCell ref="B4:C4"/>
    <mergeCell ref="D4:E4"/>
  </mergeCells>
  <conditionalFormatting sqref="B6:B225 D6:D225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00:00Z</dcterms:created>
  <dcterms:modified xsi:type="dcterms:W3CDTF">2019-04-17T20:08:50Z</dcterms:modified>
</cp:coreProperties>
</file>